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02"/>
  <workbookPr showInkAnnotation="0" autoCompressPictures="0"/>
  <bookViews>
    <workbookView xWindow="25100" yWindow="5240" windowWidth="25600" windowHeight="14980" tabRatio="500"/>
  </bookViews>
  <sheets>
    <sheet name="Table S2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75" uniqueCount="736">
  <si>
    <t>at4g11680</t>
  </si>
  <si>
    <t>at1g80400</t>
  </si>
  <si>
    <t>at2g22120</t>
  </si>
  <si>
    <t>at1g11020</t>
  </si>
  <si>
    <t>at5g59000</t>
  </si>
  <si>
    <t xml:space="preserve">Gene-specific primer </t>
  </si>
  <si>
    <t>Primer name</t>
  </si>
  <si>
    <t>at5g41700</t>
  </si>
  <si>
    <t>Universal primers</t>
  </si>
  <si>
    <t>Primer name</t>
    <phoneticPr fontId="0"/>
  </si>
  <si>
    <t>note</t>
    <phoneticPr fontId="0"/>
  </si>
  <si>
    <t>Primer sequence</t>
    <phoneticPr fontId="0"/>
  </si>
  <si>
    <t>AODS</t>
    <phoneticPr fontId="0"/>
  </si>
  <si>
    <t>5’-TTTCTACGGGGTCTGACGCT-3'</t>
    <phoneticPr fontId="0"/>
  </si>
  <si>
    <t>AODA2306</t>
    <phoneticPr fontId="0"/>
  </si>
  <si>
    <t>5’-AGCGTCAGACCCCGTAGAAA-3'</t>
    <phoneticPr fontId="0"/>
  </si>
  <si>
    <t>SPu</t>
    <phoneticPr fontId="0"/>
  </si>
  <si>
    <t>5’-GCGTAGCATTTAGGTGACACT-3'</t>
    <phoneticPr fontId="0"/>
  </si>
  <si>
    <t>AODA2303</t>
    <phoneticPr fontId="0"/>
  </si>
  <si>
    <t>5’-GTCAGACCCCGTAGAAAAGA-3'</t>
    <phoneticPr fontId="0"/>
  </si>
  <si>
    <t>biotin ligase recognized sequence</t>
    <phoneticPr fontId="0"/>
  </si>
  <si>
    <r>
      <t>5'-GGTGACACTATAGAACTCACCTATCTCTCTACACAAAACATTTCCCTACATACAACTTTCAACTTCCTATTATGGGCCTGAACGACATCTTCGAGGCCCAGAAGATCGAGTGGCACGAACTCCACCCACCACCACCAATG</t>
    </r>
    <r>
      <rPr>
        <sz val="12"/>
        <color indexed="8"/>
        <rFont val="Times"/>
      </rPr>
      <t>-</t>
    </r>
    <r>
      <rPr>
        <sz val="12"/>
        <rFont val="Times"/>
      </rPr>
      <t>3’</t>
    </r>
  </si>
  <si>
    <t>FLAG-tag sequence</t>
    <phoneticPr fontId="0"/>
  </si>
  <si>
    <t>5'-GGTGACACTATAGAACTCACCTATCTCTCTACACAAAACATTTCCCTACATACAACTTTCAACTTCCTATTATGGACTACAAGGATGACGATGACAAGCTCCACCCACCACCACCAATG-3'</t>
    <phoneticPr fontId="0"/>
  </si>
  <si>
    <r>
      <t>pDONR2212</t>
    </r>
    <r>
      <rPr>
        <vertAlign val="superscript"/>
        <sz val="12"/>
        <color theme="1"/>
        <rFont val="Times"/>
      </rPr>
      <t>nd</t>
    </r>
    <r>
      <rPr>
        <sz val="12"/>
        <color theme="1"/>
        <rFont val="Times"/>
      </rPr>
      <t>A4035</t>
    </r>
  </si>
  <si>
    <t>5`-ACGTTAAGGGATTTTGGTCA-3`</t>
  </si>
  <si>
    <t>AGI code</t>
    <phoneticPr fontId="6"/>
  </si>
  <si>
    <t>Additional sequense</t>
    <phoneticPr fontId="6"/>
  </si>
  <si>
    <t>Primer sequence</t>
    <phoneticPr fontId="6"/>
  </si>
  <si>
    <t>RING proteins</t>
    <phoneticPr fontId="3"/>
  </si>
  <si>
    <t>at1g45976</t>
    <phoneticPr fontId="10"/>
  </si>
  <si>
    <t>AtE301A01-S1</t>
  </si>
  <si>
    <t>S1</t>
  </si>
  <si>
    <t>CCACCCACCACCACCAATGGCTCTTCATCCACACCT</t>
  </si>
  <si>
    <t>at1g03770</t>
  </si>
  <si>
    <t>AtE301A03-S1</t>
  </si>
  <si>
    <t>CCACCCACCACCACCAATGCCTTCCTTGAAGAGCTT</t>
  </si>
  <si>
    <t>at5g17600</t>
  </si>
  <si>
    <t>AtE301A04-S1</t>
  </si>
  <si>
    <t>CCACCCACCACCACCAATGTCGACAAACCCTAACCC</t>
  </si>
  <si>
    <t>at1g22510</t>
  </si>
  <si>
    <t>AtE301A06-S1</t>
  </si>
  <si>
    <t>CCACCCACCACCACCAATGCGCCACCGGAGAACGAA</t>
  </si>
  <si>
    <t>at1g50410</t>
  </si>
  <si>
    <t>AtE301A07-S1</t>
  </si>
  <si>
    <t>CCACCCACCACCACCAATGGATTCCGCTATTGATAT</t>
  </si>
  <si>
    <t>at1g63900</t>
  </si>
  <si>
    <t>AtE301A08-S1</t>
  </si>
  <si>
    <t>CCACCCACCACCACCAATGGGTTTTACTGTTCTTGG</t>
  </si>
  <si>
    <t>at1g22500</t>
  </si>
  <si>
    <t>AtE301A09-S1</t>
  </si>
  <si>
    <t>CCACCCACCACCACCAATGGTGGTCATGTCACGAGT</t>
  </si>
  <si>
    <t>at1g49200</t>
  </si>
  <si>
    <t>AtE301A10-S1</t>
  </si>
  <si>
    <t>CCACCCACCACCACCAATGGCTGCAAATGAATTAGC</t>
  </si>
  <si>
    <t>at3g15070</t>
  </si>
  <si>
    <t>AtE301A11-S1</t>
  </si>
  <si>
    <t>CCACCCACCACCACCAATGACTGGTTCAGACATGGA</t>
  </si>
  <si>
    <t>at3g09760</t>
  </si>
  <si>
    <t>AtE301B01-S1</t>
  </si>
  <si>
    <t>CCACCCACCACCACCAATGGAATGTTTGTGTAGAGG</t>
  </si>
  <si>
    <t>at1g68820</t>
  </si>
  <si>
    <t>AtE301B02-S1</t>
  </si>
  <si>
    <t>CCACCCACCACCACCAATGGTAGTAAGATATCTGGA</t>
  </si>
  <si>
    <t>at2g21380</t>
  </si>
  <si>
    <t>AtE301B03-S1</t>
  </si>
  <si>
    <t>CCACCCACCACCACCAATGGAGCCCAATCGTACCCA</t>
  </si>
  <si>
    <t>at5g64920</t>
  </si>
  <si>
    <t>AtE301B05-S1</t>
  </si>
  <si>
    <t>CCACCCACCACCACCAATGTCCGATGCTCCGTCGTC</t>
  </si>
  <si>
    <t>at3g55530</t>
  </si>
  <si>
    <t>AtE301B06-S1</t>
  </si>
  <si>
    <t>CCACCCACCACCACCAATGAGCTTTGTTTTCCGGGG</t>
  </si>
  <si>
    <t>at2g39100</t>
  </si>
  <si>
    <t>AtE301B07-S1</t>
  </si>
  <si>
    <t>CCACCCACCACCACCAATGCCTCCATTACCGTCCTC</t>
  </si>
  <si>
    <t>at2g39720</t>
  </si>
  <si>
    <t>AtE301B09-S1</t>
  </si>
  <si>
    <t>CCACCCACCACCACCAATGGCTTCTGGATCTTACTG</t>
  </si>
  <si>
    <t>at1g74410</t>
  </si>
  <si>
    <t>AtE301B10-S1</t>
  </si>
  <si>
    <t>CCACCCACCACCACCAATGTCAACAATGATAAATTC</t>
  </si>
  <si>
    <t>at5g07270</t>
  </si>
  <si>
    <t>AtE301B12-S1</t>
  </si>
  <si>
    <t>CCACCCACCACCACCAATGGGTAATTCATTTGGGTG</t>
  </si>
  <si>
    <t>at1g73760</t>
  </si>
  <si>
    <t>AtE301C01-S1</t>
  </si>
  <si>
    <t>CCACCCACCACCACCAATGCCAGTTTCTGCAGAGCC</t>
  </si>
  <si>
    <t>at3g19910</t>
  </si>
  <si>
    <t>AtE301C03-S1</t>
  </si>
  <si>
    <t>CCACCCACCACCACCAATGGAGAACGACAATGGCCC</t>
  </si>
  <si>
    <t>at1g05890</t>
  </si>
  <si>
    <t>AtE301C04-S1</t>
  </si>
  <si>
    <t>CCACCCACCACCACCAATGGATTCCGATGATGATAT</t>
  </si>
  <si>
    <t>AtE301C05-S1</t>
  </si>
  <si>
    <t>CCACCCACCACCACCAATGGATGTTTCTTCCATTGT</t>
  </si>
  <si>
    <t>at1g15100</t>
  </si>
  <si>
    <t>AtE301C06-S1</t>
  </si>
  <si>
    <t>CCACCCACCACCACCAATGGGGCTACAAGGTCAGCT</t>
  </si>
  <si>
    <t>at5g19080</t>
  </si>
  <si>
    <t>AtE301C07-S1</t>
  </si>
  <si>
    <t>CCACCCACCACCACCAATGGGGATCTCCTTAAGCAA</t>
  </si>
  <si>
    <t>at5g08140</t>
  </si>
  <si>
    <t>AtE301C08-S1</t>
  </si>
  <si>
    <t>CCACCCACCACCACCAATGGATGATCTGTTACACCA</t>
  </si>
  <si>
    <t>at3g54360</t>
  </si>
  <si>
    <t>AtE301C09-S1</t>
  </si>
  <si>
    <t>CCACCCACCACCACCAATGACGACGACTTCTGTTTG</t>
  </si>
  <si>
    <t>at4g08460</t>
  </si>
  <si>
    <t>AtE301C10-S1</t>
  </si>
  <si>
    <t>CCACCCACCACCACCAATGGGGAGAACTAAGGAGCA</t>
  </si>
  <si>
    <t>at2g18670</t>
  </si>
  <si>
    <t>AtE301C11-S1</t>
  </si>
  <si>
    <t>CCACCCACCACCACCAATGCCTCCGACCAATAATTA</t>
  </si>
  <si>
    <t>at1g72220</t>
  </si>
  <si>
    <t>AtE301C12-S1</t>
  </si>
  <si>
    <t>CCACCCACCACCACCAATGGCGAGGAAGAAGCATCG</t>
  </si>
  <si>
    <t>at1g71980</t>
  </si>
  <si>
    <t>AtE301D01-S1</t>
  </si>
  <si>
    <t>CCACCCACCACCACCAATGAGGAATAACATCACTCT</t>
  </si>
  <si>
    <t>at3g47550</t>
  </si>
  <si>
    <t>AtE301D04-S1</t>
  </si>
  <si>
    <t>CCACCCACCACCACCAATGGCTGATCATTTGAGTTT</t>
  </si>
  <si>
    <t>at5g47050</t>
  </si>
  <si>
    <t>AtE301D05-S1</t>
  </si>
  <si>
    <t>CCACCCACCACCACCAATGGCGGTTCAAGCTCATCA</t>
  </si>
  <si>
    <t>at2g47700</t>
  </si>
  <si>
    <t>AtE301D09-S1</t>
  </si>
  <si>
    <t>CCACCCACCACCACCAATGGCCGGAGCTAAAGATTC</t>
  </si>
  <si>
    <t>at1g08190</t>
  </si>
  <si>
    <t>AtE301D10-S1</t>
  </si>
  <si>
    <t>CCACCCACCACCACCAATGGCTGCGGTTCCGCCTGA</t>
  </si>
  <si>
    <t>at1g04790</t>
  </si>
  <si>
    <t>AtE301D11-S1</t>
  </si>
  <si>
    <t>CCACCCACCACCACCAATGGAGAATTCTGATATTGA</t>
  </si>
  <si>
    <t>at3g05670</t>
  </si>
  <si>
    <t>AtE301D12-S1</t>
  </si>
  <si>
    <t>CCACCCACCACCACCAATGGGAAAGAGAAACACGTC</t>
  </si>
  <si>
    <t>at4g32600</t>
  </si>
  <si>
    <t>AtE301E01-S1</t>
  </si>
  <si>
    <t>CCACCCACCACCACCAATGGGTGTTTCTCTTCTGAA</t>
  </si>
  <si>
    <t>at3g62240</t>
  </si>
  <si>
    <t>AtE301E02-S1</t>
  </si>
  <si>
    <t>CCACCCACCACCACCAATGGATGATAGCTGTGCCGT</t>
  </si>
  <si>
    <t>at2g30580</t>
  </si>
  <si>
    <t>AtE301E03-S1</t>
  </si>
  <si>
    <t>CCACCCACCACCACCAATGGTGGCTAAAGTGAAGAG</t>
  </si>
  <si>
    <t>at5g42940</t>
  </si>
  <si>
    <t>AtE301E05-S1</t>
  </si>
  <si>
    <t>CCACCCACCACCACCAATGCAGGGGGAGAGGGCCAG</t>
  </si>
  <si>
    <t>at1g74760</t>
  </si>
  <si>
    <t>AtE301E06-S1</t>
  </si>
  <si>
    <t>CCACCCACCACCACCAATGGAAACAGTTCATGGTCA</t>
  </si>
  <si>
    <t>at5g10380</t>
  </si>
  <si>
    <t>AtE301E07-S1</t>
  </si>
  <si>
    <t>CCACCCACCACCACCAATGGCGTTTAATCACAGAAA</t>
  </si>
  <si>
    <t>at3g23280</t>
  </si>
  <si>
    <t>AtE301E08-S1</t>
  </si>
  <si>
    <t>CCACCCACCACCACCAATGGGACAACAGCAATCAAA</t>
  </si>
  <si>
    <t>at5g22920</t>
  </si>
  <si>
    <t>AtE301E09-S1</t>
  </si>
  <si>
    <t>CCACCCACCACCACCAATGGATATGGGTTTCCATGA</t>
  </si>
  <si>
    <t>at5g41350</t>
  </si>
  <si>
    <t>AtE301E10-S1</t>
  </si>
  <si>
    <t>CCACCCACCACCACCAATGGGAGGTTGCTGTTGTTG</t>
  </si>
  <si>
    <t>at5g56340</t>
  </si>
  <si>
    <t>AtE301E11-S1</t>
  </si>
  <si>
    <t>CCACCCACCACCACCAATGGAGGAAACAATGGCAGC</t>
  </si>
  <si>
    <t>at2g04240</t>
  </si>
  <si>
    <t>AtE301E12-S1</t>
  </si>
  <si>
    <t>CCACCCACCACCACCAATGGGTCTATCAAGTCTTCC</t>
  </si>
  <si>
    <t>at3g05200</t>
  </si>
  <si>
    <t>AtE301F01-S1</t>
  </si>
  <si>
    <t>CCACCCACCACCACCAATGGCGTTTGCCGGCGTTTT</t>
  </si>
  <si>
    <t>at2g45530</t>
  </si>
  <si>
    <t>AtE301F03-S1</t>
  </si>
  <si>
    <t>CCACCCACCACCACCAATGCAAAGTAGCTCCAGCTC</t>
  </si>
  <si>
    <t>at4g39140</t>
  </si>
  <si>
    <t>AtE301F05-S1</t>
  </si>
  <si>
    <t>CCACCCACCACCACCAATGGGGAATGCGTGTTGTGT</t>
  </si>
  <si>
    <t>at4g19700</t>
  </si>
  <si>
    <t>AtE301F06-S1</t>
  </si>
  <si>
    <t>CCACCCACCACCACCAATGGCTGTTCAAGCTCATCA</t>
  </si>
  <si>
    <t>at3g60300</t>
  </si>
  <si>
    <t>AtE301F07-S1</t>
  </si>
  <si>
    <t>CCACCCACCACCACCAATGACGGAGGAAGAGGTAGC</t>
  </si>
  <si>
    <t>at2g32950</t>
  </si>
  <si>
    <t>AtE301F08-S1</t>
  </si>
  <si>
    <t>CCACCCACCACCACCAATGGAAGAGATTTCGACGGA</t>
  </si>
  <si>
    <t>at2g44950</t>
  </si>
  <si>
    <t>AtE301F09-S1</t>
  </si>
  <si>
    <t>CCACCCACCACCACCAATGGCTTTACTTGAGAAACT</t>
  </si>
  <si>
    <t>at4g35480</t>
  </si>
  <si>
    <t>AtE301F10-S1</t>
  </si>
  <si>
    <t>CCACCCACCACCACCAATGACTCGCTCCTCTAGATT</t>
  </si>
  <si>
    <t>at5g45100</t>
  </si>
  <si>
    <t>AtE301F11-S1</t>
  </si>
  <si>
    <t>CCACCCACCACCACCAATGGCTGTTGAAGCAAGACA</t>
  </si>
  <si>
    <t>at5g45290</t>
  </si>
  <si>
    <t>AtE301F12-S1</t>
  </si>
  <si>
    <t>CCACCCACCACCACCAATGGGATCTGGCCGGAGCAA</t>
  </si>
  <si>
    <t>at5g19430</t>
  </si>
  <si>
    <t>AtE301G01-S1</t>
  </si>
  <si>
    <t>CCACCCACCACCACCAATGAGTTCCGTTACCGAGAT</t>
  </si>
  <si>
    <t>at5g60580</t>
  </si>
  <si>
    <t>AtE301G02-S1</t>
  </si>
  <si>
    <t>CCACCCACCACCACCAATGGCTACTGAAGAGAAGCC</t>
  </si>
  <si>
    <t>at1g79380</t>
  </si>
  <si>
    <t>AtE301G03-S1</t>
  </si>
  <si>
    <t>CCACCCACCACCACCAATGACTATGGGGAATTTCTT</t>
  </si>
  <si>
    <t>at5g66160</t>
  </si>
  <si>
    <t>AtE301G04-S1</t>
  </si>
  <si>
    <t>CCACCCACCACCACCAATGAGACTCGTCGTCTCAAG</t>
  </si>
  <si>
    <t>at5g01520</t>
  </si>
  <si>
    <t>AtE301G05-S1</t>
  </si>
  <si>
    <t>CCACCCACCACCACCAATGCGAAAATCGTTCAAGGA</t>
  </si>
  <si>
    <t>at2g15580</t>
  </si>
  <si>
    <t>AtE301G06-S1</t>
  </si>
  <si>
    <t>CCACCCACCACCACCAATGGCTGGTATGCTTCCCGG</t>
  </si>
  <si>
    <t>at4g30400</t>
  </si>
  <si>
    <t>AtE301G07-S1</t>
  </si>
  <si>
    <t>CCACCCACCACCACCAATGAAATGGGTTTTCCCAGA</t>
  </si>
  <si>
    <t>at5g03180</t>
  </si>
  <si>
    <t>AtE301G08-S1</t>
  </si>
  <si>
    <t>CCACCCACCACCACCAATGGATGATAAAGATAAATA</t>
  </si>
  <si>
    <t>at2g05170</t>
  </si>
  <si>
    <t>AtE301G10-S1</t>
  </si>
  <si>
    <t>CCACCCACCACCACCAATGTATCAATTGAGAAAATT</t>
  </si>
  <si>
    <t>at1g32530</t>
  </si>
  <si>
    <t>AtE301G11-S1</t>
  </si>
  <si>
    <t>CCACCCACCACCACCAATGGGTTGTACTGTGAGGGA</t>
  </si>
  <si>
    <t>at5g63970</t>
  </si>
  <si>
    <t>AtE301G12-S1</t>
  </si>
  <si>
    <t>CCACCCACCACCACCAATGAACATGAGCAATAAACG</t>
  </si>
  <si>
    <t>at1g21650</t>
  </si>
  <si>
    <t>AtE301H01-S1</t>
  </si>
  <si>
    <t>CCACCCACCACCACCAATGGAGGAACCGGAGTGTCC</t>
  </si>
  <si>
    <t>at5g18650</t>
  </si>
  <si>
    <t>AtE301H02-S1</t>
  </si>
  <si>
    <t>CCACCCACCACCACCAATGGAAGCTTCACCCAATGA</t>
  </si>
  <si>
    <t>at1g79810</t>
  </si>
  <si>
    <t>AtE301H03-S1</t>
  </si>
  <si>
    <t>CCACCCACCACCACCAATGACGCCGTCTACGCCTGC</t>
  </si>
  <si>
    <t>at2g21500</t>
  </si>
  <si>
    <t>AtE301H05-S1</t>
  </si>
  <si>
    <t>CCACCCACCACCACCAATGGTTGTGCCTAATACATC</t>
  </si>
  <si>
    <t>at2g35330</t>
  </si>
  <si>
    <t>AtE301H07-S1</t>
  </si>
  <si>
    <t>at2g40830</t>
  </si>
  <si>
    <t>AtE301H08-S1</t>
  </si>
  <si>
    <t>CCACCCACCACCACCAATGTCAAGCAGTCGAAATAC</t>
  </si>
  <si>
    <t>at3g46620</t>
  </si>
  <si>
    <t>AtE301H09-S1</t>
  </si>
  <si>
    <t>CCACCCACCACCACCAATGATGCCAAATTCTAGATC</t>
  </si>
  <si>
    <t>at1g54150</t>
  </si>
  <si>
    <t>AtE301H10-S1</t>
  </si>
  <si>
    <t>CCACCCACCACCACCAATGTCCTCGCCGGAGCGTGC</t>
  </si>
  <si>
    <t>at1g63170</t>
  </si>
  <si>
    <t>AtE301H11-S1</t>
  </si>
  <si>
    <t>CCACCCACCACCACCAATGTCAAGAGAGACGACGAC</t>
  </si>
  <si>
    <t>at2g37150</t>
  </si>
  <si>
    <t>AtE301H12-S1</t>
  </si>
  <si>
    <t>CCACCCACCACCACCAATGATGAACATGATCAAGGC</t>
  </si>
  <si>
    <t>at1g57820</t>
  </si>
  <si>
    <t>AtE302A01-S1</t>
  </si>
  <si>
    <t>CCACCCACCACCACCAATGGCGCGTGACATCCAACT</t>
  </si>
  <si>
    <t>at3g61460</t>
  </si>
  <si>
    <t>AtE302A02-S1</t>
  </si>
  <si>
    <t>CCACCCACCACCACCAATGGGCTTTCCCGTAGGTTA</t>
  </si>
  <si>
    <t>at3g09770</t>
  </si>
  <si>
    <t>AtE302A03-S1</t>
  </si>
  <si>
    <t>CCACCCACCACCACCAATGGGAAACATTAGCAGCAG</t>
  </si>
  <si>
    <t>at4g25230</t>
  </si>
  <si>
    <t>AtE302A04-S1</t>
  </si>
  <si>
    <t>CCACCCACCACCACCAATGGGGATAAAGTACTTGCC</t>
  </si>
  <si>
    <t>at3g10810</t>
  </si>
  <si>
    <t>AtE302A07-S1</t>
  </si>
  <si>
    <t>CCACCCACCACCACCAATGACTACGACTAGGCGGAA</t>
  </si>
  <si>
    <t>at1g12760</t>
  </si>
  <si>
    <t>AtE302A08-S1</t>
  </si>
  <si>
    <t>CCACCCACCACCACCAATGTCAACGGAGACTACCAC</t>
  </si>
  <si>
    <t>at5g27420</t>
  </si>
  <si>
    <t>AtE302A09-S1</t>
  </si>
  <si>
    <t>CCACCCACCACCACCAATGGATCCCATAAAACACAT</t>
  </si>
  <si>
    <t>at1g26800</t>
  </si>
  <si>
    <t>AtE302A10-S1</t>
  </si>
  <si>
    <t>CCACCCACCACCACCAATGGCGACAGAACAAGAAGC</t>
  </si>
  <si>
    <t>at2g31510</t>
  </si>
  <si>
    <t>AtE302A11-S1</t>
  </si>
  <si>
    <t>CCACCCACCACCACCAATGGATTCTGAAGAAGACAT</t>
  </si>
  <si>
    <t>at5g06420</t>
  </si>
  <si>
    <t>AtE302A12-S1</t>
  </si>
  <si>
    <t>CCACCCACCACCACCAATGGAACCATTCGTTGTTAA</t>
  </si>
  <si>
    <t>at5g15820</t>
  </si>
  <si>
    <t>AtE302B02-S1</t>
  </si>
  <si>
    <t>CCACCCACCACCACCAATGTCGTCGGCGAAACTTTT</t>
  </si>
  <si>
    <t>at4g23450</t>
  </si>
  <si>
    <t>AtE302B03-S1</t>
  </si>
  <si>
    <t>CCACCCACCACCACCAATGGGTTGCTGCTGTTGTCT</t>
  </si>
  <si>
    <t>at2g02960</t>
  </si>
  <si>
    <t>AtE302B06-S1</t>
  </si>
  <si>
    <t>CCACCCACCACCACCAATGTCTCCGGTTAATGCGGA</t>
  </si>
  <si>
    <t>at1g55530</t>
  </si>
  <si>
    <t>AtE302B07-S1</t>
  </si>
  <si>
    <t>CCACCCACCACCACCAATGGAAGAAGCAGTTGTAAC</t>
  </si>
  <si>
    <t>at2g28840</t>
  </si>
  <si>
    <t>AtE302B08-S1</t>
  </si>
  <si>
    <t>CCACCCACCACCACCAATGGCGACGGAGCCTAGTCT</t>
  </si>
  <si>
    <t>at4g39050</t>
  </si>
  <si>
    <t>AtE302B09-S1</t>
  </si>
  <si>
    <t>CCACCCACCACCACCAATGGCTTCATCCTCATCGAG</t>
  </si>
  <si>
    <t>at3g47160</t>
  </si>
  <si>
    <t>AtE302B10-S1</t>
  </si>
  <si>
    <t>CCACCCACCACCACCAATGGCAAAAGTTTCGTTTAA</t>
  </si>
  <si>
    <t>at5g20910</t>
  </si>
  <si>
    <t>AtE302B12-S1</t>
  </si>
  <si>
    <t>CCACCCACCACCACCAATGGATGCATCGTCTTCACC</t>
  </si>
  <si>
    <t>at5g14420</t>
  </si>
  <si>
    <t>AtE302C01-S1</t>
  </si>
  <si>
    <t>CCACCCACCACCACCAATGGGGACAGGGAATTCTAA</t>
  </si>
  <si>
    <t>at3g18930</t>
  </si>
  <si>
    <t>AtE302C02-S1</t>
  </si>
  <si>
    <t>CCACCCACCACCACCAATGCGATTCGTCGCGCCACC</t>
  </si>
  <si>
    <t>at5g10650</t>
  </si>
  <si>
    <t>AtE302C03-S1</t>
  </si>
  <si>
    <t>CCACCCACCACCACCAATGAACAAGACAGATGGTAA</t>
  </si>
  <si>
    <t>AtE302C04-S1</t>
  </si>
  <si>
    <t>CCACCCACCACCACCAATGTCATCATCATCATCAAC</t>
  </si>
  <si>
    <t>at1g19310</t>
  </si>
  <si>
    <t>AtE302C05-S1</t>
  </si>
  <si>
    <t>CCACCCACCACCACCAATGTCTGATGTCCCTTCTTG</t>
  </si>
  <si>
    <t>at5g51450</t>
  </si>
  <si>
    <t>AtE302C06-S1</t>
  </si>
  <si>
    <t>CCACCCACCACCACCAATGGGGATAACATATTTGCA</t>
  </si>
  <si>
    <t>at1g17970</t>
  </si>
  <si>
    <t>AtE302C07-S1</t>
  </si>
  <si>
    <t>CCACCCACCACCACCAATGTCTTCTACAACAATCGG</t>
  </si>
  <si>
    <t>at3g61550</t>
  </si>
  <si>
    <t>AtE302C08-S1</t>
  </si>
  <si>
    <t>CCACCCACCACCACCAATGTCAACCGCCACCCTCGT</t>
  </si>
  <si>
    <t>at3g06330</t>
  </si>
  <si>
    <t>AtE302C09-S1</t>
  </si>
  <si>
    <t>CCACCCACCACCACCAATGAAGATGCAAGATTCGGC</t>
  </si>
  <si>
    <t>at3g27710</t>
  </si>
  <si>
    <t>AtE302C10-S1</t>
  </si>
  <si>
    <t>CCACCCACCACCACCAATGGATGACGACTATATGAT</t>
  </si>
  <si>
    <t>at3g26730</t>
  </si>
  <si>
    <t>AtE302C11-S1</t>
  </si>
  <si>
    <t>CCACCCACCACCACCAATGTCCATCTTGCCTCCTCC</t>
  </si>
  <si>
    <t>at3g16720</t>
  </si>
  <si>
    <t>AtE302C12-S1</t>
  </si>
  <si>
    <t>CCACCCACCACCACCAATGAACTCCAACGACCAGGA</t>
  </si>
  <si>
    <t>at5g18260</t>
  </si>
  <si>
    <t>AtE302D01-S1</t>
  </si>
  <si>
    <t>CCACCCACCACCACCAATGAGTGATGAGAGTCCCGC</t>
  </si>
  <si>
    <t>at5g01960</t>
  </si>
  <si>
    <t>AtE302D02-S1</t>
  </si>
  <si>
    <t>CCACCCACCACCACCAATGGAAACGCCCGGCGCCAG</t>
  </si>
  <si>
    <t>at5g37890</t>
  </si>
  <si>
    <t>AtE302D04-S1</t>
  </si>
  <si>
    <t>CCACCCACCACCACCAATGGTTGGTGCCGCGATTTT</t>
  </si>
  <si>
    <t>at3g18290</t>
  </si>
  <si>
    <t>AtE302D05-S1</t>
  </si>
  <si>
    <t>CCACCCACCACCACCAATGGCGACGCCGTTACCAGA</t>
  </si>
  <si>
    <t>at3g54460</t>
  </si>
  <si>
    <t>AtE302D06-S1</t>
  </si>
  <si>
    <t>CCACCCACCACCACCAATGGCCGATGATCACAAACT</t>
  </si>
  <si>
    <t>at5g62460</t>
  </si>
  <si>
    <t>AtE302D07-S1</t>
  </si>
  <si>
    <t>CCACCCACCACCACCAATGGCTGATGATCAGAGTTC</t>
  </si>
  <si>
    <t>at1g69330</t>
  </si>
  <si>
    <t>AtE302D08-S1</t>
  </si>
  <si>
    <t>CCACCCACCACCACCAATGTGGGGCTTTGCGTCGAA</t>
  </si>
  <si>
    <t>at2g35910</t>
  </si>
  <si>
    <t>AtE302D09-S1</t>
  </si>
  <si>
    <t>CCACCCACCACCACCAATGAACAATTTCCAACCACC</t>
  </si>
  <si>
    <t>at2g22680</t>
  </si>
  <si>
    <t>AtE302D10-S1</t>
  </si>
  <si>
    <t>CCACCCACCACCACCAATGTTAAACGGCTGGAGAAG</t>
  </si>
  <si>
    <t>at2g42030</t>
  </si>
  <si>
    <t>AtE302D11-S1</t>
  </si>
  <si>
    <t>CCACCCACCACCACCAATGGGTGAAGAGATATCTAG</t>
  </si>
  <si>
    <t>at4g26400</t>
  </si>
  <si>
    <t>AtE302D12-S1</t>
  </si>
  <si>
    <t>CCACCCACCACCACCAATGGTGAATCCAGTTATTGG</t>
  </si>
  <si>
    <t>at5g63780</t>
  </si>
  <si>
    <t>AtE302E01-S1</t>
  </si>
  <si>
    <t>CCACCCACCACCACCAATGGGTAAAGAGAATCAGTT</t>
  </si>
  <si>
    <t>at5g63760</t>
  </si>
  <si>
    <t>AtE302E02-S1</t>
  </si>
  <si>
    <t>CCACCCACCACCACCAATGGAGAAACTAATGACTGA</t>
  </si>
  <si>
    <t>at3g23060</t>
  </si>
  <si>
    <t>AtE302E03-S1</t>
  </si>
  <si>
    <t>CCACCCACCACCACCAATGTTAACAAAGGTGCTTAG</t>
  </si>
  <si>
    <t>at3g61180</t>
  </si>
  <si>
    <t>AtE302E05-S1</t>
  </si>
  <si>
    <t>CCACCCACCACCACCAATGGACGCTTCGCCGCTTCT</t>
  </si>
  <si>
    <t>at5g01160</t>
  </si>
  <si>
    <t>AtE302E06-S1</t>
  </si>
  <si>
    <t>CCACCCACCACCACCAATGCTTCAAATTCGTCTTCG</t>
  </si>
  <si>
    <t>at3g58030</t>
  </si>
  <si>
    <t>AtE302E07-S1</t>
  </si>
  <si>
    <t>CCACCCACCACCACCAATGAACCTGGATTTGAATCT</t>
  </si>
  <si>
    <t>at1g18660</t>
  </si>
  <si>
    <t>AtE302E08-S1</t>
  </si>
  <si>
    <t>CCACCCACCACCACCAATGCCTAATTCGATGCGTAA</t>
  </si>
  <si>
    <t>at5g60710</t>
  </si>
  <si>
    <t>AtE302E09-S1</t>
  </si>
  <si>
    <t>CCACCCACCACCACCAATGGGAAGCAAATGGCGAAA</t>
  </si>
  <si>
    <t>at1g59560</t>
  </si>
  <si>
    <t>AtE302G06-S1</t>
  </si>
  <si>
    <t>CCACCCACCACCACCAATGATACATTTGGCTGGATT</t>
  </si>
  <si>
    <t>at2g42360</t>
  </si>
  <si>
    <t>AtE302G10-S1</t>
  </si>
  <si>
    <t>CCACCCACCACCACCAATGAGCTCCAACGACAGAGA</t>
  </si>
  <si>
    <t>at5g57740</t>
  </si>
  <si>
    <t>AtE302H01-S1</t>
  </si>
  <si>
    <t>CCACCCACCACCACCAATGAGGTTTCTAAGCCTCGT</t>
  </si>
  <si>
    <t>at1g08050</t>
  </si>
  <si>
    <t>AtE302H03-S1</t>
  </si>
  <si>
    <t>CCACCCACCACCACCAATGGAGAACCCGAACAACTT</t>
  </si>
  <si>
    <t>at5g42200</t>
  </si>
  <si>
    <t>AtE302H09-S1</t>
  </si>
  <si>
    <t>CCACCCACCACCACCAATGCACTACACACGCATCTC</t>
  </si>
  <si>
    <t>at1g77770</t>
  </si>
  <si>
    <t>AtE302H10-S1</t>
  </si>
  <si>
    <t>CCACCCACCACCACCAATGGGGAAAATCAAGAAAGT</t>
  </si>
  <si>
    <t>at1g74370</t>
  </si>
  <si>
    <t>AtE302H11-S1</t>
  </si>
  <si>
    <t>CCACCCACCACCACCAATGTGGAATTTAGCTTCAAA</t>
  </si>
  <si>
    <t>at5g37930</t>
  </si>
  <si>
    <t>AtE302H12-S1</t>
  </si>
  <si>
    <t>CCACCCACCACCACCAATGGCGAGATTCTCAGTTTG</t>
  </si>
  <si>
    <t>at2g47560</t>
  </si>
  <si>
    <t>AtE303A02-S1</t>
  </si>
  <si>
    <t>CCACCCACCACCACCAATGGGAATCGGTGAAGAAAG</t>
  </si>
  <si>
    <t>at1g72200</t>
  </si>
  <si>
    <t>AtE303A03-S1</t>
  </si>
  <si>
    <t>CCACCCACCACCACCAATGAACCCCAAAGGTAGAAC</t>
  </si>
  <si>
    <t>AtE303A04-S1</t>
  </si>
  <si>
    <t>CCACCCACCACCACCAATGGCGGACGAACTGGAATT</t>
  </si>
  <si>
    <t>at3g61790</t>
  </si>
  <si>
    <t>AtE303A07-S1</t>
  </si>
  <si>
    <t>CCACCCACCACCACCAATGGATGTGACAGATGATGA</t>
  </si>
  <si>
    <t>at1g18470</t>
  </si>
  <si>
    <t>AtE303A08-S1</t>
  </si>
  <si>
    <t>CCACCCACCACCACCAATGAGTTGCAGGAGAGTGCT</t>
  </si>
  <si>
    <t>at5g22750</t>
  </si>
  <si>
    <t>AtE303A09-S1</t>
  </si>
  <si>
    <t>CCACCCACCACCACCAATGGGAACGAAAGTCTCAGA</t>
  </si>
  <si>
    <t>at1g47570</t>
  </si>
  <si>
    <t>AtE303A11-S1</t>
  </si>
  <si>
    <t>CCACCCACCACCACCAATGACGACGACGGCGGAAAC</t>
  </si>
  <si>
    <t>at4g19670</t>
  </si>
  <si>
    <t>AtE303B01-S1</t>
  </si>
  <si>
    <t>CCACCCACCACCACCAATGGAAAATCAAGAGGATTC</t>
  </si>
  <si>
    <t>at5g44280</t>
  </si>
  <si>
    <t>AtE303B02-S1</t>
  </si>
  <si>
    <t>CCACCCACCACCACCAATGTCTGTCAAGAATAATAG</t>
  </si>
  <si>
    <t>at4g09560</t>
  </si>
  <si>
    <t>AtE303B03-S1</t>
  </si>
  <si>
    <t>CCACCCACCACCACCAATGATCCGTTCTTCGATTGT</t>
  </si>
  <si>
    <t>AtE303B04-S1</t>
  </si>
  <si>
    <t>CCACCCACCACCACCAATGCCTTCTTTTGCTTTTGG</t>
  </si>
  <si>
    <t>at4g03000</t>
  </si>
  <si>
    <t>AtE303B06-S1</t>
  </si>
  <si>
    <t>CCACCCACCACCACCAATGGTTGAGAAGCAAGAAGA</t>
  </si>
  <si>
    <t>at5g15790</t>
  </si>
  <si>
    <t>AtE303B07-S1</t>
  </si>
  <si>
    <t>CCACCCACCACCACCAATGGGCTGTGTTTCTTCTTG</t>
  </si>
  <si>
    <t>at5g01880</t>
  </si>
  <si>
    <t>AtE303B08-S1</t>
  </si>
  <si>
    <t>CCACCCACCACCACCAATGCATCGACTGCTACTGGA</t>
  </si>
  <si>
    <t>at4g34040</t>
  </si>
  <si>
    <t>AtE303B09-S1</t>
  </si>
  <si>
    <t>CCACCCACCACCACCAATGCAAGGTCCACGAAGCAC</t>
  </si>
  <si>
    <t>at1g60610</t>
  </si>
  <si>
    <t>AtE303B10-S1</t>
  </si>
  <si>
    <t>CCACCCACCACCACCAATGTTGGGAGGCAACAATGA</t>
  </si>
  <si>
    <t>at3g60080</t>
  </si>
  <si>
    <t>AtE303B11-S1</t>
  </si>
  <si>
    <t>CCACCCACCACCACCAATGTCGTCTTCCACCACCAC</t>
  </si>
  <si>
    <t>at3g45630</t>
  </si>
  <si>
    <t>AtE303B12-S1</t>
  </si>
  <si>
    <t>CCACCCACCACCACCAATGAGTGATTACGGTGAAAA</t>
  </si>
  <si>
    <t>at3g16090</t>
  </si>
  <si>
    <t>AtE303C02-S1</t>
  </si>
  <si>
    <t>CCACCCACCACCACCAATGATTCGACTAAGAACATA</t>
  </si>
  <si>
    <t>at1g61620</t>
  </si>
  <si>
    <t>AtE303C03-S1</t>
  </si>
  <si>
    <t>CCACCCACCACCACCAATGCCGCAAAGACACTCGAA</t>
  </si>
  <si>
    <t>at5g03200</t>
  </si>
  <si>
    <t>AtE303C04-S1</t>
  </si>
  <si>
    <t>CCACCCACCACCACCAATGGGGAATCTGATCAGTTT</t>
  </si>
  <si>
    <t>at3g58040</t>
  </si>
  <si>
    <t>AtE303C05-S1</t>
  </si>
  <si>
    <t>CCACCCACCACCACCAATGGCTCCTGGAGGCAGTGC</t>
  </si>
  <si>
    <t>at4g37890</t>
  </si>
  <si>
    <t>AtE303C06-S1</t>
  </si>
  <si>
    <t>CCACCCACCACCACCAATGATGAATGGTTTGAGAAG</t>
  </si>
  <si>
    <t>at3g47990</t>
  </si>
  <si>
    <t>AtE303C07-S1</t>
  </si>
  <si>
    <t>CCACCCACCACCACCAATGTTTTGTGGGAGAGTGGT</t>
  </si>
  <si>
    <t>AtE303C08-S1</t>
  </si>
  <si>
    <t>CCACCCACCACCACCAATGATGCAAGGTGAAGTACA</t>
  </si>
  <si>
    <t>at5g53360</t>
  </si>
  <si>
    <t>AtE303C09-S1</t>
  </si>
  <si>
    <t>CCACCCACCACCACCAATGGAAACAGATAGTATCGA</t>
  </si>
  <si>
    <t>at5g57820</t>
  </si>
  <si>
    <t>AtE303C11-S1</t>
  </si>
  <si>
    <t>CCACCCACCACCACCAATGGATTCGAAAGCAAAAGA</t>
  </si>
  <si>
    <t>at1g75400</t>
  </si>
  <si>
    <t>AtE303C12-S1</t>
  </si>
  <si>
    <t>CCACCCACCACCACCAATGGGTTCAGTTTGTTGTGT</t>
  </si>
  <si>
    <t>at1g50440</t>
  </si>
  <si>
    <t>AtE303D01-S1</t>
  </si>
  <si>
    <t>CCACCCACCACCACCAATGCAATTAGTGCCTAGTGA</t>
  </si>
  <si>
    <t>at3g05250</t>
  </si>
  <si>
    <t>AtE303D02-S1</t>
  </si>
  <si>
    <t>CCACCCACCACCACCAATGGCGGCGAAGGAGATCGC</t>
  </si>
  <si>
    <t>at2g26350</t>
  </si>
  <si>
    <t>AtE303D03-S1</t>
  </si>
  <si>
    <t>CCACCCACCACCACCAATGAAGCTACTTGGACAGAT</t>
  </si>
  <si>
    <t>at4g14220</t>
  </si>
  <si>
    <t>AtE303D05-S1</t>
  </si>
  <si>
    <t>CCACCCACCACCACCAATGTCTAATTTCACTTATAC</t>
  </si>
  <si>
    <t>at5g38890</t>
  </si>
  <si>
    <t>AtE303D06-S1</t>
  </si>
  <si>
    <t>CCACCCACCACCACCAATGACGACGGGGCTAGTAAC</t>
  </si>
  <si>
    <t>at1g32360</t>
  </si>
  <si>
    <t>AtE303D07-S1</t>
  </si>
  <si>
    <t>CCACCCACCACCACCAATGAGTCATCACCGGCGAGA</t>
  </si>
  <si>
    <t>at4g35840</t>
  </si>
  <si>
    <t>AtE303D08-S1</t>
  </si>
  <si>
    <t>CCACCCACCACCACCAATGGCCTCTTCTAGATTCCA</t>
  </si>
  <si>
    <t>at5g20570</t>
  </si>
  <si>
    <t>AtE303D11-S1</t>
  </si>
  <si>
    <t>CCACCCACCACCACCAATGGCGACTCTAGACTCCGA</t>
  </si>
  <si>
    <t>at5g02750</t>
  </si>
  <si>
    <t>AtE303E01-S1</t>
  </si>
  <si>
    <t>CCACCCACCACCACCAATGGCGTCACTCTCTGCTCT</t>
  </si>
  <si>
    <t>at3g48030</t>
  </si>
  <si>
    <t>AtE303E02-S1</t>
  </si>
  <si>
    <t>CCACCCACCACCACCAATGAGTTCGGTAGAACCAGA</t>
  </si>
  <si>
    <t>at4g22250</t>
  </si>
  <si>
    <t>AtE303E04-S1</t>
  </si>
  <si>
    <t>CCACCCACCACCACCAATGACGGAAACACACCGCAC</t>
  </si>
  <si>
    <t>at3g07200</t>
  </si>
  <si>
    <t>AtE303E06-S1</t>
  </si>
  <si>
    <t>CCACCCACCACCACCAATGGCTTCTCGGGTGGTGAG</t>
  </si>
  <si>
    <t>at3g12920</t>
  </si>
  <si>
    <t>AtE303E07-S1</t>
  </si>
  <si>
    <t>CCACCCACCACCACCAATGGCCGTTGAAGCTCACCA</t>
  </si>
  <si>
    <t>at2g27940</t>
  </si>
  <si>
    <t>AtE303E09-S1</t>
  </si>
  <si>
    <t>CCACCCACCACCACCAATGGAGACCAAGCACCTACG</t>
  </si>
  <si>
    <t>at2g17730</t>
  </si>
  <si>
    <t>AtE303E10-S1</t>
  </si>
  <si>
    <t>CCACCCACCACCACCAATGGCCTCGTCATCATCATC</t>
  </si>
  <si>
    <t>at5g18760</t>
  </si>
  <si>
    <t>AtE303E11-S1</t>
  </si>
  <si>
    <t>CCACCCACCACCACCAATGGAAGGCTCTTCAATTCA</t>
  </si>
  <si>
    <t>at1g76410</t>
  </si>
  <si>
    <t>AtE303E12-S1</t>
  </si>
  <si>
    <t>CCACCCACCACCACCAATGGCGCGCCTTCTCTTCCG</t>
  </si>
  <si>
    <t>at4g30370</t>
  </si>
  <si>
    <t>AtE303F01-S1</t>
  </si>
  <si>
    <t>CCACCCACCACCACCAATGTCGATAACGATTCCCTA</t>
  </si>
  <si>
    <t>at5g05530</t>
  </si>
  <si>
    <t>AtE303F02-S1</t>
  </si>
  <si>
    <t>CCACCCACCACCACCAATGCAAAAGCAAAACAACCG</t>
  </si>
  <si>
    <t>at1g23980</t>
  </si>
  <si>
    <t>AtE303F04-S1</t>
  </si>
  <si>
    <t>CCACCCACCACCACCAATGTCTGAGAGGAGGATTCA</t>
  </si>
  <si>
    <t>at2g38920</t>
  </si>
  <si>
    <t>AtE303F06-S1</t>
  </si>
  <si>
    <t>CCACCCACCACCACCAATGAAGTTTGGTGAGACGTT</t>
  </si>
  <si>
    <t>at1g74870</t>
  </si>
  <si>
    <t>AtE303F07-S1</t>
  </si>
  <si>
    <t>CCACCCACCACCACCAATGGTTGCTGTCACAGACTC</t>
  </si>
  <si>
    <t>at3g48070</t>
  </si>
  <si>
    <t>AtE303F08-S1</t>
  </si>
  <si>
    <t>CCACCCACCACCACCAATGATTTCTGATTCGATCAC</t>
  </si>
  <si>
    <t>at3g43430</t>
  </si>
  <si>
    <t>AtE303F09-S1</t>
  </si>
  <si>
    <t>CCACCCACCACCACCAATGACATTCTTCATCGAAGA</t>
  </si>
  <si>
    <t>at4g08590</t>
  </si>
  <si>
    <t>AtE303F11-S1</t>
  </si>
  <si>
    <t>CCACCCACCACCACCAATGACGCGTGTCAACCAGCT</t>
  </si>
  <si>
    <t>at3g30460</t>
  </si>
  <si>
    <t>AtE303F12-S1</t>
  </si>
  <si>
    <t>CCACCCACCACCACCAATGGCTGAGGAGTTTCATCT</t>
  </si>
  <si>
    <t>at1g66050</t>
  </si>
  <si>
    <t>AtE303G01-S1</t>
  </si>
  <si>
    <t>CCACCCACCACCACCAATGGCGATTCAAACTCAGCT</t>
  </si>
  <si>
    <t>at1g79110</t>
  </si>
  <si>
    <t>AtE303G02-S1</t>
  </si>
  <si>
    <t>CCACCCACCACCACCAATGGCCGTCGATGCTCACCA</t>
  </si>
  <si>
    <t>at1g30860</t>
  </si>
  <si>
    <t>AtE303G03-S1</t>
  </si>
  <si>
    <t>CCACCCACCACCACCAATGGTGTCTTCTCCTCAGAG</t>
  </si>
  <si>
    <t>at5g40250</t>
  </si>
  <si>
    <t>AtE303G04-S1</t>
  </si>
  <si>
    <t>CCACCCACCACCACCAATGTCTTGGGTTCGATTCAC</t>
  </si>
  <si>
    <t>at5g01980</t>
  </si>
  <si>
    <t>AtE303G05-S1</t>
  </si>
  <si>
    <t>CCACCCACCACCACCAATGGAATCACAAGGACCTTC</t>
  </si>
  <si>
    <t>at1g49230</t>
  </si>
  <si>
    <t>AtE303G06-S1</t>
  </si>
  <si>
    <t>CCACCCACCACCACCAATGTGCACTACCATTTCCAT</t>
  </si>
  <si>
    <t>at1g05880</t>
  </si>
  <si>
    <t>AtE303G08-S1</t>
  </si>
  <si>
    <t>CCACCCACCACCACCAATGGAAGCTTTAGAAGATGG</t>
  </si>
  <si>
    <t>at5g47610</t>
  </si>
  <si>
    <t>AtE303G09-S1</t>
  </si>
  <si>
    <t>CCACCCACCACCACCAATGCGTTTGCTAGTAGCAGA</t>
  </si>
  <si>
    <t>at5g39550</t>
  </si>
  <si>
    <t>AtE303G10-S1</t>
  </si>
  <si>
    <t>CCACCCACCACCACCAATGGCGATTGAAACTCAGCT</t>
  </si>
  <si>
    <t>at3g25030</t>
  </si>
  <si>
    <t>AtE303G12-S1</t>
    <phoneticPr fontId="10"/>
  </si>
  <si>
    <t>CCACCCACCACCACCAATGATTCAAATGGATGGTGG</t>
    <phoneticPr fontId="10"/>
  </si>
  <si>
    <t>at1g14400</t>
  </si>
  <si>
    <t>at2g02760</t>
  </si>
  <si>
    <t>at5g62540</t>
  </si>
  <si>
    <t>at5g41340</t>
  </si>
  <si>
    <t>at1g63800</t>
  </si>
  <si>
    <t>at2g46030</t>
  </si>
  <si>
    <t>at5g59300</t>
  </si>
  <si>
    <t>at4g27960</t>
  </si>
  <si>
    <t>at5g53300</t>
  </si>
  <si>
    <t>at3g08690</t>
  </si>
  <si>
    <t>at3g08700</t>
  </si>
  <si>
    <t>at3g46460</t>
  </si>
  <si>
    <t>at3g55380</t>
  </si>
  <si>
    <t>at1g45050</t>
  </si>
  <si>
    <t>at1g75440</t>
  </si>
  <si>
    <t>at4g36410</t>
  </si>
  <si>
    <t>at5g42990</t>
  </si>
  <si>
    <t>at3g20060</t>
  </si>
  <si>
    <t>at1g50490</t>
  </si>
  <si>
    <t>at5g25760</t>
  </si>
  <si>
    <t>at5g05080</t>
  </si>
  <si>
    <t>At2g16920</t>
  </si>
  <si>
    <t>at2g33770</t>
  </si>
  <si>
    <t>at3g15355</t>
  </si>
  <si>
    <t>at1g53020</t>
  </si>
  <si>
    <t>at5g50870</t>
  </si>
  <si>
    <t>at1g64230</t>
  </si>
  <si>
    <t>at2g16740</t>
  </si>
  <si>
    <t>at5g56150</t>
  </si>
  <si>
    <t>at1g36340</t>
  </si>
  <si>
    <t>at3g17000</t>
  </si>
  <si>
    <t>at5g50430</t>
  </si>
  <si>
    <t>at1g17280</t>
  </si>
  <si>
    <t>at1g78870</t>
  </si>
  <si>
    <t>at1g16890</t>
  </si>
  <si>
    <t>at3g24515</t>
  </si>
  <si>
    <t>E2s</t>
  </si>
  <si>
    <t>AtE201A01-S1</t>
  </si>
  <si>
    <t>AtE201A03-S1</t>
  </si>
  <si>
    <t>AtE201A04-S1</t>
  </si>
  <si>
    <t>AtE201A06-S1</t>
  </si>
  <si>
    <t>AtE201A07-S1</t>
  </si>
  <si>
    <t>AtE201A08-S1</t>
  </si>
  <si>
    <t>AtE201A09-S1</t>
  </si>
  <si>
    <t>AtE201A10-S1</t>
  </si>
  <si>
    <t>AtE201A11-S1</t>
  </si>
  <si>
    <t>AtE201B01-S1</t>
  </si>
  <si>
    <t>AtE201B02-S1</t>
  </si>
  <si>
    <t>AtE201B03-S1</t>
  </si>
  <si>
    <t>AtE201B05-S1</t>
  </si>
  <si>
    <t>AtE201B06-S1</t>
  </si>
  <si>
    <t>AtE201B07-S1</t>
  </si>
  <si>
    <t>AtE201B09-S1</t>
  </si>
  <si>
    <t>AtE201B10-S1</t>
  </si>
  <si>
    <t>AtE201B12-S1</t>
  </si>
  <si>
    <t>AtE201C01-S1</t>
  </si>
  <si>
    <t>AtE201C03-S1</t>
  </si>
  <si>
    <t>AtE201C04-S1</t>
  </si>
  <si>
    <t>AtE201C05-S1</t>
  </si>
  <si>
    <t>AtE201C06-S1</t>
  </si>
  <si>
    <t>AtE201C07-S1</t>
  </si>
  <si>
    <t>AtE201C08-S1</t>
  </si>
  <si>
    <t>AtE201C09-S1</t>
  </si>
  <si>
    <t>AtE201C10-S1</t>
  </si>
  <si>
    <t>AtE201C11-S1</t>
  </si>
  <si>
    <t>AtE201C12-S1</t>
  </si>
  <si>
    <t>AtE201D01-S1</t>
  </si>
  <si>
    <t>AtE201D04-S1</t>
  </si>
  <si>
    <t>AtE201D05-S1</t>
  </si>
  <si>
    <t>AtE201D09-S1</t>
  </si>
  <si>
    <t>AtE201D10-S1</t>
  </si>
  <si>
    <t>AtE201D11-S1</t>
  </si>
  <si>
    <t>AtE201D12-S1</t>
  </si>
  <si>
    <t>AtE201E01-S1</t>
  </si>
  <si>
    <t>CCACCCACCACCACCAATGTCGACGCCAGCAAGGAA</t>
    <phoneticPr fontId="1"/>
  </si>
  <si>
    <t>CCACCCACCACCACCAATGTCGACTCCAGCGAGGAA</t>
  </si>
  <si>
    <t>CCACCCACCACCACCAATGACAACTCCAGCAAAAAAG</t>
  </si>
  <si>
    <t>CCACCCACCACCACCAATGTCTTCGCCAAGCAAACG</t>
  </si>
  <si>
    <t>CCACCCACCACCACCAATGTCTTCGCCGAGCAAGCG</t>
    <phoneticPr fontId="1"/>
  </si>
  <si>
    <t>CCACCCACCACCACCAATGGCGTCGCCGAGCAAACG</t>
    <phoneticPr fontId="1"/>
  </si>
  <si>
    <t>CCACCCACCACCACCAATGAAAACATCGATTCCCGA</t>
    <phoneticPr fontId="1"/>
  </si>
  <si>
    <t>CCACCCACCACCACCAATGGCTTCGAAACGGATCTT</t>
    <phoneticPr fontId="1"/>
  </si>
  <si>
    <t>CCACCCACCACCACCAATGTTTTTCTTCTTCTTAAT</t>
    <phoneticPr fontId="1"/>
  </si>
  <si>
    <t>CCACCCACCACCACCAATGGCGTCGAAGCGGATCTT</t>
    <phoneticPr fontId="1"/>
  </si>
  <si>
    <t>CCACCCACCACCACCAATGGCTTCTAAGAGGATCTT</t>
    <phoneticPr fontId="1"/>
  </si>
  <si>
    <t>CCACCCACCACCACCAATGGCTTCTAAGAGGATTTC</t>
    <phoneticPr fontId="1"/>
  </si>
  <si>
    <t>CCACCCACCACCACCAATGAACTCACAAGCTTGTCT</t>
    <phoneticPr fontId="1"/>
  </si>
  <si>
    <t>CCACCCACCACCACCAATGGCTAATAACCAAGCAAG</t>
    <phoneticPr fontId="1"/>
  </si>
  <si>
    <t>CCACCCACCACCACCAATGACCAGCTCTTCCGCTCC</t>
    <phoneticPr fontId="1"/>
  </si>
  <si>
    <t>CCACCCACCACCACCAATGTCAAGTTCTGGTGCTCC</t>
    <phoneticPr fontId="1"/>
  </si>
  <si>
    <t>CCACCCACCACCACCAATGACGAGTTCTTCTGAATC</t>
    <phoneticPr fontId="1"/>
  </si>
  <si>
    <t>CCACCCACCACCACCAATGACAAGCTCTTCATCTCC</t>
    <phoneticPr fontId="1"/>
  </si>
  <si>
    <t>CCACCCACCACCACCAATGGCGACGGTTAATGGGTA</t>
    <phoneticPr fontId="1"/>
  </si>
  <si>
    <t>CCACCCACCACCACCAATGGCCGCCGTAAATGGATA</t>
    <phoneticPr fontId="1"/>
  </si>
  <si>
    <t>CCACCCACCACCACCAATGCAGGCATCAAGAGCGCG</t>
    <phoneticPr fontId="1"/>
  </si>
  <si>
    <t>CCACCCACCACCACCAATGGCTAGTAATGAGAATCT</t>
    <phoneticPr fontId="1"/>
  </si>
  <si>
    <t>CCACCCACCACCACCAATGGAGCATGAGCAAGATGA</t>
    <phoneticPr fontId="1"/>
  </si>
  <si>
    <t>CCACCCACCACCACCAATGGAAATGTCCCTTACTGA</t>
    <phoneticPr fontId="1"/>
  </si>
  <si>
    <t>CCACCCACCACCACCAATGGAGCCCAACGTAGTGGA</t>
    <phoneticPr fontId="1"/>
  </si>
  <si>
    <t>CCACCCACCACCACCAATGGAGCCTGACGTGGTGGA</t>
    <phoneticPr fontId="1"/>
  </si>
  <si>
    <t>CCACCCACCACCACCAATGATAGATTTCAGTCGAAT</t>
    <phoneticPr fontId="1"/>
  </si>
  <si>
    <t>CCACCCACCACCACCAATGGCTTCGAAAAGGATCTT</t>
    <phoneticPr fontId="1"/>
  </si>
  <si>
    <t>CCACCCACCACCACCAATGGCAACGAGACGGATATT</t>
    <phoneticPr fontId="1"/>
  </si>
  <si>
    <t>CCACCCACCACCACCAATGGCGTCGAAAAGAATTAA</t>
    <phoneticPr fontId="1"/>
  </si>
  <si>
    <t>CCACCCACCACCACCAATGTTTAAGAAAATGGATAA</t>
    <phoneticPr fontId="1"/>
  </si>
  <si>
    <t>CCACCCACCACCACCAATGGCGGATGAGAGGTATAA</t>
    <phoneticPr fontId="1"/>
  </si>
  <si>
    <t>CCACCCACCACCACCAATGGCAGAAAAAGCTTGTAT</t>
    <phoneticPr fontId="1"/>
  </si>
  <si>
    <t>CCACCCACCACCACCAATGGCAGAAAAGGCCTGTAT</t>
    <phoneticPr fontId="1"/>
  </si>
  <si>
    <t>CCACCCACCACCACCAATGGCCAACAGTAATTTGCC</t>
    <phoneticPr fontId="1"/>
  </si>
  <si>
    <t>CCACCCACCACCACCAATGGCCAATAGTAATCTTCC</t>
    <phoneticPr fontId="1"/>
  </si>
  <si>
    <t>CCACCCACCACCACCAATGGCTCAAGCAGCGAGATT</t>
    <phoneticPr fontId="1"/>
  </si>
  <si>
    <t>deSP6blsE02-S1</t>
  </si>
  <si>
    <t>deSP6FLAGE02-S1</t>
  </si>
  <si>
    <t>Table S3. List of primers employed for the construction of transcription templates for Arabidopsis E2s and RING protei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6"/>
      <name val="Calibri"/>
      <family val="2"/>
      <scheme val="minor"/>
    </font>
    <font>
      <sz val="12"/>
      <color theme="1"/>
      <name val="Times"/>
    </font>
    <font>
      <sz val="12"/>
      <color rgb="FF000000"/>
      <name val="Times"/>
    </font>
    <font>
      <sz val="11"/>
      <name val="Times"/>
    </font>
    <font>
      <sz val="12"/>
      <name val="Times"/>
    </font>
    <font>
      <sz val="12"/>
      <color indexed="8"/>
      <name val="Times"/>
    </font>
    <font>
      <vertAlign val="superscript"/>
      <sz val="12"/>
      <color theme="1"/>
      <name val="Times"/>
    </font>
    <font>
      <sz val="11"/>
      <color indexed="8"/>
      <name val="Times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0"/>
        <bgColor theme="4" tint="0.79998168889431442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0" fontId="4" fillId="0" borderId="0" xfId="0" applyFont="1"/>
    <xf numFmtId="0" fontId="6" fillId="0" borderId="1" xfId="0" applyFont="1" applyBorder="1"/>
    <xf numFmtId="0" fontId="0" fillId="0" borderId="0" xfId="0" applyBorder="1"/>
    <xf numFmtId="0" fontId="7" fillId="0" borderId="1" xfId="0" applyFont="1" applyBorder="1"/>
    <xf numFmtId="0" fontId="4" fillId="0" borderId="1" xfId="0" applyFont="1" applyBorder="1"/>
    <xf numFmtId="0" fontId="7" fillId="0" borderId="1" xfId="0" applyFont="1" applyFill="1" applyBorder="1"/>
    <xf numFmtId="0" fontId="7" fillId="0" borderId="1" xfId="0" applyFont="1" applyBorder="1" applyAlignment="1">
      <alignment vertical="top"/>
    </xf>
    <xf numFmtId="0" fontId="7" fillId="0" borderId="1" xfId="0" applyFont="1" applyBorder="1" applyAlignment="1">
      <alignment wrapText="1"/>
    </xf>
    <xf numFmtId="49" fontId="4" fillId="2" borderId="1" xfId="0" applyNumberFormat="1" applyFont="1" applyFill="1" applyBorder="1" applyAlignment="1">
      <alignment vertical="top"/>
    </xf>
    <xf numFmtId="0" fontId="5" fillId="3" borderId="1" xfId="0" applyFont="1" applyFill="1" applyBorder="1"/>
    <xf numFmtId="0" fontId="5" fillId="3" borderId="2" xfId="0" applyFont="1" applyFill="1" applyBorder="1"/>
    <xf numFmtId="0" fontId="4" fillId="2" borderId="1" xfId="0" applyFont="1" applyFill="1" applyBorder="1"/>
    <xf numFmtId="0" fontId="4" fillId="4" borderId="1" xfId="0" applyFont="1" applyFill="1" applyBorder="1"/>
    <xf numFmtId="0" fontId="4" fillId="2" borderId="2" xfId="0" applyFont="1" applyFill="1" applyBorder="1"/>
    <xf numFmtId="0" fontId="0" fillId="0" borderId="1" xfId="0" applyBorder="1" applyAlignment="1">
      <alignment horizontal="left"/>
    </xf>
    <xf numFmtId="0" fontId="0" fillId="0" borderId="1" xfId="0" applyBorder="1"/>
    <xf numFmtId="0" fontId="7" fillId="0" borderId="1" xfId="0" applyFont="1" applyBorder="1" applyAlignment="1">
      <alignment horizontal="left" vertical="top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7"/>
  <sheetViews>
    <sheetView tabSelected="1" workbookViewId="0"/>
  </sheetViews>
  <sheetFormatPr baseColWidth="10" defaultColWidth="10.83203125" defaultRowHeight="15" x14ac:dyDescent="0"/>
  <cols>
    <col min="1" max="1" width="23.83203125" customWidth="1"/>
    <col min="2" max="2" width="18.83203125" customWidth="1"/>
    <col min="3" max="3" width="29.5" customWidth="1"/>
    <col min="4" max="4" width="20.1640625" customWidth="1"/>
    <col min="5" max="5" width="84" customWidth="1"/>
    <col min="6" max="6" width="85.5" customWidth="1"/>
    <col min="7" max="7" width="53.5" customWidth="1"/>
  </cols>
  <sheetData>
    <row r="1" spans="1:7">
      <c r="A1" s="2" t="s">
        <v>735</v>
      </c>
      <c r="B1" s="2"/>
      <c r="C1" s="2"/>
      <c r="D1" s="2"/>
      <c r="E1" s="2"/>
      <c r="F1" s="3"/>
      <c r="G1" s="3"/>
    </row>
    <row r="2" spans="1:7">
      <c r="A2" s="5" t="s">
        <v>8</v>
      </c>
      <c r="B2" s="6" t="s">
        <v>9</v>
      </c>
      <c r="C2" s="6" t="s">
        <v>10</v>
      </c>
      <c r="D2" s="4" t="s">
        <v>27</v>
      </c>
      <c r="E2" s="6" t="s">
        <v>11</v>
      </c>
      <c r="G2" s="3"/>
    </row>
    <row r="3" spans="1:7">
      <c r="A3" s="5"/>
      <c r="B3" s="7" t="s">
        <v>12</v>
      </c>
      <c r="C3" s="4"/>
      <c r="D3" s="4"/>
      <c r="E3" s="4" t="s">
        <v>13</v>
      </c>
      <c r="G3" s="3"/>
    </row>
    <row r="4" spans="1:7">
      <c r="A4" s="5"/>
      <c r="B4" s="7" t="s">
        <v>14</v>
      </c>
      <c r="C4" s="4"/>
      <c r="D4" s="4"/>
      <c r="E4" s="4" t="s">
        <v>15</v>
      </c>
      <c r="G4" s="3"/>
    </row>
    <row r="5" spans="1:7" s="3" customFormat="1">
      <c r="A5" s="5"/>
      <c r="B5" s="7" t="s">
        <v>16</v>
      </c>
      <c r="C5" s="4"/>
      <c r="D5" s="4"/>
      <c r="E5" s="4" t="s">
        <v>17</v>
      </c>
    </row>
    <row r="6" spans="1:7" s="3" customFormat="1">
      <c r="A6" s="5"/>
      <c r="B6" s="7" t="s">
        <v>18</v>
      </c>
      <c r="C6" s="4"/>
      <c r="D6" s="4"/>
      <c r="E6" s="4" t="s">
        <v>19</v>
      </c>
    </row>
    <row r="7" spans="1:7" s="3" customFormat="1" ht="52">
      <c r="A7" s="5"/>
      <c r="B7" s="7" t="s">
        <v>733</v>
      </c>
      <c r="C7" s="7" t="s">
        <v>20</v>
      </c>
      <c r="D7" s="17" t="s">
        <v>32</v>
      </c>
      <c r="E7" s="8" t="s">
        <v>21</v>
      </c>
    </row>
    <row r="8" spans="1:7" s="3" customFormat="1" ht="39">
      <c r="A8" s="5"/>
      <c r="B8" s="7" t="s">
        <v>734</v>
      </c>
      <c r="C8" s="7" t="s">
        <v>22</v>
      </c>
      <c r="D8" s="17" t="s">
        <v>32</v>
      </c>
      <c r="E8" s="8" t="s">
        <v>23</v>
      </c>
    </row>
    <row r="9" spans="1:7">
      <c r="A9" s="5"/>
      <c r="B9" s="5" t="s">
        <v>24</v>
      </c>
      <c r="C9" s="5"/>
      <c r="D9" s="5"/>
      <c r="E9" s="5" t="s">
        <v>25</v>
      </c>
    </row>
    <row r="10" spans="1:7">
      <c r="A10" s="1"/>
      <c r="B10" s="1"/>
      <c r="C10" s="1"/>
      <c r="D10" s="1"/>
      <c r="E10" s="1"/>
    </row>
    <row r="11" spans="1:7">
      <c r="A11" s="4" t="s">
        <v>5</v>
      </c>
      <c r="B11" s="4" t="s">
        <v>26</v>
      </c>
      <c r="C11" s="5" t="s">
        <v>6</v>
      </c>
      <c r="D11" s="4" t="s">
        <v>27</v>
      </c>
      <c r="E11" s="4" t="s">
        <v>28</v>
      </c>
    </row>
    <row r="12" spans="1:7">
      <c r="A12" s="1" t="s">
        <v>29</v>
      </c>
      <c r="B12" s="9" t="s">
        <v>30</v>
      </c>
      <c r="C12" s="10" t="s">
        <v>31</v>
      </c>
      <c r="D12" s="5" t="s">
        <v>32</v>
      </c>
      <c r="E12" s="11" t="s">
        <v>33</v>
      </c>
    </row>
    <row r="13" spans="1:7">
      <c r="A13" s="1"/>
      <c r="B13" s="9" t="s">
        <v>34</v>
      </c>
      <c r="C13" s="10" t="s">
        <v>35</v>
      </c>
      <c r="D13" s="5" t="s">
        <v>32</v>
      </c>
      <c r="E13" s="11" t="s">
        <v>36</v>
      </c>
    </row>
    <row r="14" spans="1:7">
      <c r="A14" s="1"/>
      <c r="B14" s="9" t="s">
        <v>37</v>
      </c>
      <c r="C14" s="10" t="s">
        <v>38</v>
      </c>
      <c r="D14" s="5" t="s">
        <v>32</v>
      </c>
      <c r="E14" s="11" t="s">
        <v>39</v>
      </c>
    </row>
    <row r="15" spans="1:7">
      <c r="A15" s="1"/>
      <c r="B15" s="9" t="s">
        <v>40</v>
      </c>
      <c r="C15" s="10" t="s">
        <v>41</v>
      </c>
      <c r="D15" s="5" t="s">
        <v>32</v>
      </c>
      <c r="E15" s="11" t="s">
        <v>42</v>
      </c>
    </row>
    <row r="16" spans="1:7" s="3" customFormat="1">
      <c r="A16" s="1"/>
      <c r="B16" s="9" t="s">
        <v>43</v>
      </c>
      <c r="C16" s="10" t="s">
        <v>44</v>
      </c>
      <c r="D16" s="5" t="s">
        <v>32</v>
      </c>
      <c r="E16" s="11" t="s">
        <v>45</v>
      </c>
    </row>
    <row r="17" spans="1:5">
      <c r="A17" s="1"/>
      <c r="B17" s="9" t="s">
        <v>46</v>
      </c>
      <c r="C17" s="10" t="s">
        <v>47</v>
      </c>
      <c r="D17" s="5" t="s">
        <v>32</v>
      </c>
      <c r="E17" s="11" t="s">
        <v>48</v>
      </c>
    </row>
    <row r="18" spans="1:5">
      <c r="A18" s="1"/>
      <c r="B18" s="9" t="s">
        <v>49</v>
      </c>
      <c r="C18" s="10" t="s">
        <v>50</v>
      </c>
      <c r="D18" s="5" t="s">
        <v>32</v>
      </c>
      <c r="E18" s="11" t="s">
        <v>51</v>
      </c>
    </row>
    <row r="19" spans="1:5">
      <c r="A19" s="1"/>
      <c r="B19" s="9" t="s">
        <v>52</v>
      </c>
      <c r="C19" s="10" t="s">
        <v>53</v>
      </c>
      <c r="D19" s="5" t="s">
        <v>32</v>
      </c>
      <c r="E19" s="11" t="s">
        <v>54</v>
      </c>
    </row>
    <row r="20" spans="1:5">
      <c r="A20" s="1"/>
      <c r="B20" s="9" t="s">
        <v>55</v>
      </c>
      <c r="C20" s="10" t="s">
        <v>56</v>
      </c>
      <c r="D20" s="5" t="s">
        <v>32</v>
      </c>
      <c r="E20" s="11" t="s">
        <v>57</v>
      </c>
    </row>
    <row r="21" spans="1:5">
      <c r="A21" s="1"/>
      <c r="B21" s="9" t="s">
        <v>58</v>
      </c>
      <c r="C21" s="10" t="s">
        <v>59</v>
      </c>
      <c r="D21" s="5" t="s">
        <v>32</v>
      </c>
      <c r="E21" s="11" t="s">
        <v>60</v>
      </c>
    </row>
    <row r="22" spans="1:5">
      <c r="A22" s="1"/>
      <c r="B22" s="9" t="s">
        <v>61</v>
      </c>
      <c r="C22" s="10" t="s">
        <v>62</v>
      </c>
      <c r="D22" s="5" t="s">
        <v>32</v>
      </c>
      <c r="E22" s="11" t="s">
        <v>63</v>
      </c>
    </row>
    <row r="23" spans="1:5">
      <c r="A23" s="1"/>
      <c r="B23" s="9" t="s">
        <v>64</v>
      </c>
      <c r="C23" s="10" t="s">
        <v>65</v>
      </c>
      <c r="D23" s="5" t="s">
        <v>32</v>
      </c>
      <c r="E23" s="11" t="s">
        <v>66</v>
      </c>
    </row>
    <row r="24" spans="1:5">
      <c r="A24" s="1"/>
      <c r="B24" s="9" t="s">
        <v>67</v>
      </c>
      <c r="C24" s="10" t="s">
        <v>68</v>
      </c>
      <c r="D24" s="5" t="s">
        <v>32</v>
      </c>
      <c r="E24" s="11" t="s">
        <v>69</v>
      </c>
    </row>
    <row r="25" spans="1:5">
      <c r="A25" s="1"/>
      <c r="B25" s="9" t="s">
        <v>70</v>
      </c>
      <c r="C25" s="10" t="s">
        <v>71</v>
      </c>
      <c r="D25" s="5" t="s">
        <v>32</v>
      </c>
      <c r="E25" s="11" t="s">
        <v>72</v>
      </c>
    </row>
    <row r="26" spans="1:5">
      <c r="A26" s="1"/>
      <c r="B26" s="9" t="s">
        <v>73</v>
      </c>
      <c r="C26" s="10" t="s">
        <v>74</v>
      </c>
      <c r="D26" s="5" t="s">
        <v>32</v>
      </c>
      <c r="E26" s="11" t="s">
        <v>75</v>
      </c>
    </row>
    <row r="27" spans="1:5">
      <c r="A27" s="1"/>
      <c r="B27" s="9" t="s">
        <v>76</v>
      </c>
      <c r="C27" s="10" t="s">
        <v>77</v>
      </c>
      <c r="D27" s="5" t="s">
        <v>32</v>
      </c>
      <c r="E27" s="11" t="s">
        <v>78</v>
      </c>
    </row>
    <row r="28" spans="1:5">
      <c r="A28" s="1"/>
      <c r="B28" s="9" t="s">
        <v>79</v>
      </c>
      <c r="C28" s="10" t="s">
        <v>80</v>
      </c>
      <c r="D28" s="5" t="s">
        <v>32</v>
      </c>
      <c r="E28" s="11" t="s">
        <v>81</v>
      </c>
    </row>
    <row r="29" spans="1:5">
      <c r="A29" s="1"/>
      <c r="B29" s="9" t="s">
        <v>82</v>
      </c>
      <c r="C29" s="10" t="s">
        <v>83</v>
      </c>
      <c r="D29" s="5" t="s">
        <v>32</v>
      </c>
      <c r="E29" s="11" t="s">
        <v>84</v>
      </c>
    </row>
    <row r="30" spans="1:5">
      <c r="A30" s="1"/>
      <c r="B30" s="9" t="s">
        <v>85</v>
      </c>
      <c r="C30" s="10" t="s">
        <v>86</v>
      </c>
      <c r="D30" s="5" t="s">
        <v>32</v>
      </c>
      <c r="E30" s="11" t="s">
        <v>87</v>
      </c>
    </row>
    <row r="31" spans="1:5">
      <c r="A31" s="1"/>
      <c r="B31" s="9" t="s">
        <v>88</v>
      </c>
      <c r="C31" s="10" t="s">
        <v>89</v>
      </c>
      <c r="D31" s="5" t="s">
        <v>32</v>
      </c>
      <c r="E31" s="11" t="s">
        <v>90</v>
      </c>
    </row>
    <row r="32" spans="1:5">
      <c r="A32" s="1"/>
      <c r="B32" s="9" t="s">
        <v>91</v>
      </c>
      <c r="C32" s="10" t="s">
        <v>92</v>
      </c>
      <c r="D32" s="5" t="s">
        <v>32</v>
      </c>
      <c r="E32" s="11" t="s">
        <v>93</v>
      </c>
    </row>
    <row r="33" spans="1:5">
      <c r="A33" s="1"/>
      <c r="B33" s="9" t="s">
        <v>1</v>
      </c>
      <c r="C33" s="10" t="s">
        <v>94</v>
      </c>
      <c r="D33" s="5" t="s">
        <v>32</v>
      </c>
      <c r="E33" s="11" t="s">
        <v>95</v>
      </c>
    </row>
    <row r="34" spans="1:5">
      <c r="A34" s="1"/>
      <c r="B34" s="9" t="s">
        <v>96</v>
      </c>
      <c r="C34" s="10" t="s">
        <v>97</v>
      </c>
      <c r="D34" s="5" t="s">
        <v>32</v>
      </c>
      <c r="E34" s="11" t="s">
        <v>98</v>
      </c>
    </row>
    <row r="35" spans="1:5">
      <c r="A35" s="1"/>
      <c r="B35" s="9" t="s">
        <v>99</v>
      </c>
      <c r="C35" s="10" t="s">
        <v>100</v>
      </c>
      <c r="D35" s="5" t="s">
        <v>32</v>
      </c>
      <c r="E35" s="11" t="s">
        <v>101</v>
      </c>
    </row>
    <row r="36" spans="1:5">
      <c r="A36" s="1"/>
      <c r="B36" s="9" t="s">
        <v>102</v>
      </c>
      <c r="C36" s="10" t="s">
        <v>103</v>
      </c>
      <c r="D36" s="5" t="s">
        <v>32</v>
      </c>
      <c r="E36" s="11" t="s">
        <v>104</v>
      </c>
    </row>
    <row r="37" spans="1:5">
      <c r="A37" s="1"/>
      <c r="B37" s="9" t="s">
        <v>105</v>
      </c>
      <c r="C37" s="10" t="s">
        <v>106</v>
      </c>
      <c r="D37" s="5" t="s">
        <v>32</v>
      </c>
      <c r="E37" s="11" t="s">
        <v>107</v>
      </c>
    </row>
    <row r="38" spans="1:5">
      <c r="A38" s="1"/>
      <c r="B38" s="9" t="s">
        <v>108</v>
      </c>
      <c r="C38" s="10" t="s">
        <v>109</v>
      </c>
      <c r="D38" s="5" t="s">
        <v>32</v>
      </c>
      <c r="E38" s="11" t="s">
        <v>110</v>
      </c>
    </row>
    <row r="39" spans="1:5">
      <c r="A39" s="1"/>
      <c r="B39" s="9" t="s">
        <v>111</v>
      </c>
      <c r="C39" s="10" t="s">
        <v>112</v>
      </c>
      <c r="D39" s="5" t="s">
        <v>32</v>
      </c>
      <c r="E39" s="11" t="s">
        <v>113</v>
      </c>
    </row>
    <row r="40" spans="1:5">
      <c r="A40" s="1"/>
      <c r="B40" s="9" t="s">
        <v>114</v>
      </c>
      <c r="C40" s="10" t="s">
        <v>115</v>
      </c>
      <c r="D40" s="5" t="s">
        <v>32</v>
      </c>
      <c r="E40" s="11" t="s">
        <v>116</v>
      </c>
    </row>
    <row r="41" spans="1:5">
      <c r="A41" s="1"/>
      <c r="B41" s="9" t="s">
        <v>117</v>
      </c>
      <c r="C41" s="10" t="s">
        <v>118</v>
      </c>
      <c r="D41" s="5" t="s">
        <v>32</v>
      </c>
      <c r="E41" s="11" t="s">
        <v>119</v>
      </c>
    </row>
    <row r="42" spans="1:5">
      <c r="A42" s="1"/>
      <c r="B42" s="9" t="s">
        <v>120</v>
      </c>
      <c r="C42" s="10" t="s">
        <v>121</v>
      </c>
      <c r="D42" s="5" t="s">
        <v>32</v>
      </c>
      <c r="E42" s="11" t="s">
        <v>122</v>
      </c>
    </row>
    <row r="43" spans="1:5">
      <c r="A43" s="1"/>
      <c r="B43" s="9" t="s">
        <v>123</v>
      </c>
      <c r="C43" s="10" t="s">
        <v>124</v>
      </c>
      <c r="D43" s="5" t="s">
        <v>32</v>
      </c>
      <c r="E43" s="11" t="s">
        <v>125</v>
      </c>
    </row>
    <row r="44" spans="1:5">
      <c r="A44" s="1"/>
      <c r="B44" s="9" t="s">
        <v>126</v>
      </c>
      <c r="C44" s="10" t="s">
        <v>127</v>
      </c>
      <c r="D44" s="5" t="s">
        <v>32</v>
      </c>
      <c r="E44" s="11" t="s">
        <v>128</v>
      </c>
    </row>
    <row r="45" spans="1:5">
      <c r="A45" s="1"/>
      <c r="B45" s="9" t="s">
        <v>129</v>
      </c>
      <c r="C45" s="10" t="s">
        <v>130</v>
      </c>
      <c r="D45" s="5" t="s">
        <v>32</v>
      </c>
      <c r="E45" s="11" t="s">
        <v>131</v>
      </c>
    </row>
    <row r="46" spans="1:5">
      <c r="A46" s="1"/>
      <c r="B46" s="9" t="s">
        <v>132</v>
      </c>
      <c r="C46" s="10" t="s">
        <v>133</v>
      </c>
      <c r="D46" s="5" t="s">
        <v>32</v>
      </c>
      <c r="E46" s="11" t="s">
        <v>134</v>
      </c>
    </row>
    <row r="47" spans="1:5">
      <c r="A47" s="1"/>
      <c r="B47" s="9" t="s">
        <v>135</v>
      </c>
      <c r="C47" s="10" t="s">
        <v>136</v>
      </c>
      <c r="D47" s="5" t="s">
        <v>32</v>
      </c>
      <c r="E47" s="11" t="s">
        <v>137</v>
      </c>
    </row>
    <row r="48" spans="1:5">
      <c r="A48" s="1"/>
      <c r="B48" s="9" t="s">
        <v>138</v>
      </c>
      <c r="C48" s="10" t="s">
        <v>139</v>
      </c>
      <c r="D48" s="5" t="s">
        <v>32</v>
      </c>
      <c r="E48" s="11" t="s">
        <v>140</v>
      </c>
    </row>
    <row r="49" spans="1:5">
      <c r="A49" s="1"/>
      <c r="B49" s="9" t="s">
        <v>141</v>
      </c>
      <c r="C49" s="10" t="s">
        <v>142</v>
      </c>
      <c r="D49" s="5" t="s">
        <v>32</v>
      </c>
      <c r="E49" s="11" t="s">
        <v>143</v>
      </c>
    </row>
    <row r="50" spans="1:5">
      <c r="A50" s="1"/>
      <c r="B50" s="9" t="s">
        <v>144</v>
      </c>
      <c r="C50" s="10" t="s">
        <v>145</v>
      </c>
      <c r="D50" s="5" t="s">
        <v>32</v>
      </c>
      <c r="E50" s="11" t="s">
        <v>146</v>
      </c>
    </row>
    <row r="51" spans="1:5">
      <c r="A51" s="1"/>
      <c r="B51" s="9" t="s">
        <v>147</v>
      </c>
      <c r="C51" s="10" t="s">
        <v>148</v>
      </c>
      <c r="D51" s="5" t="s">
        <v>32</v>
      </c>
      <c r="E51" s="11" t="s">
        <v>149</v>
      </c>
    </row>
    <row r="52" spans="1:5">
      <c r="A52" s="1"/>
      <c r="B52" s="9" t="s">
        <v>150</v>
      </c>
      <c r="C52" s="10" t="s">
        <v>151</v>
      </c>
      <c r="D52" s="5" t="s">
        <v>32</v>
      </c>
      <c r="E52" s="11" t="s">
        <v>152</v>
      </c>
    </row>
    <row r="53" spans="1:5">
      <c r="A53" s="1"/>
      <c r="B53" s="9" t="s">
        <v>153</v>
      </c>
      <c r="C53" s="10" t="s">
        <v>154</v>
      </c>
      <c r="D53" s="5" t="s">
        <v>32</v>
      </c>
      <c r="E53" s="11" t="s">
        <v>155</v>
      </c>
    </row>
    <row r="54" spans="1:5">
      <c r="A54" s="1"/>
      <c r="B54" s="9" t="s">
        <v>156</v>
      </c>
      <c r="C54" s="10" t="s">
        <v>157</v>
      </c>
      <c r="D54" s="5" t="s">
        <v>32</v>
      </c>
      <c r="E54" s="11" t="s">
        <v>158</v>
      </c>
    </row>
    <row r="55" spans="1:5">
      <c r="A55" s="1"/>
      <c r="B55" s="9" t="s">
        <v>159</v>
      </c>
      <c r="C55" s="10" t="s">
        <v>160</v>
      </c>
      <c r="D55" s="5" t="s">
        <v>32</v>
      </c>
      <c r="E55" s="11" t="s">
        <v>161</v>
      </c>
    </row>
    <row r="56" spans="1:5">
      <c r="A56" s="1"/>
      <c r="B56" s="9" t="s">
        <v>162</v>
      </c>
      <c r="C56" s="10" t="s">
        <v>163</v>
      </c>
      <c r="D56" s="5" t="s">
        <v>32</v>
      </c>
      <c r="E56" s="11" t="s">
        <v>164</v>
      </c>
    </row>
    <row r="57" spans="1:5">
      <c r="A57" s="1"/>
      <c r="B57" s="9" t="s">
        <v>165</v>
      </c>
      <c r="C57" s="10" t="s">
        <v>166</v>
      </c>
      <c r="D57" s="5" t="s">
        <v>32</v>
      </c>
      <c r="E57" s="11" t="s">
        <v>167</v>
      </c>
    </row>
    <row r="58" spans="1:5">
      <c r="A58" s="1"/>
      <c r="B58" s="9" t="s">
        <v>168</v>
      </c>
      <c r="C58" s="10" t="s">
        <v>169</v>
      </c>
      <c r="D58" s="5" t="s">
        <v>32</v>
      </c>
      <c r="E58" s="11" t="s">
        <v>170</v>
      </c>
    </row>
    <row r="59" spans="1:5">
      <c r="A59" s="1"/>
      <c r="B59" s="9" t="s">
        <v>171</v>
      </c>
      <c r="C59" s="10" t="s">
        <v>172</v>
      </c>
      <c r="D59" s="5" t="s">
        <v>32</v>
      </c>
      <c r="E59" s="11" t="s">
        <v>173</v>
      </c>
    </row>
    <row r="60" spans="1:5">
      <c r="A60" s="1"/>
      <c r="B60" s="9" t="s">
        <v>174</v>
      </c>
      <c r="C60" s="10" t="s">
        <v>175</v>
      </c>
      <c r="D60" s="5" t="s">
        <v>32</v>
      </c>
      <c r="E60" s="11" t="s">
        <v>176</v>
      </c>
    </row>
    <row r="61" spans="1:5">
      <c r="A61" s="1"/>
      <c r="B61" s="9" t="s">
        <v>177</v>
      </c>
      <c r="C61" s="10" t="s">
        <v>178</v>
      </c>
      <c r="D61" s="5" t="s">
        <v>32</v>
      </c>
      <c r="E61" s="11" t="s">
        <v>179</v>
      </c>
    </row>
    <row r="62" spans="1:5">
      <c r="A62" s="1"/>
      <c r="B62" s="9" t="s">
        <v>180</v>
      </c>
      <c r="C62" s="10" t="s">
        <v>181</v>
      </c>
      <c r="D62" s="5" t="s">
        <v>32</v>
      </c>
      <c r="E62" s="11" t="s">
        <v>182</v>
      </c>
    </row>
    <row r="63" spans="1:5">
      <c r="A63" s="1"/>
      <c r="B63" s="9" t="s">
        <v>183</v>
      </c>
      <c r="C63" s="10" t="s">
        <v>184</v>
      </c>
      <c r="D63" s="5" t="s">
        <v>32</v>
      </c>
      <c r="E63" s="11" t="s">
        <v>185</v>
      </c>
    </row>
    <row r="64" spans="1:5">
      <c r="A64" s="1"/>
      <c r="B64" s="9" t="s">
        <v>186</v>
      </c>
      <c r="C64" s="10" t="s">
        <v>187</v>
      </c>
      <c r="D64" s="5" t="s">
        <v>32</v>
      </c>
      <c r="E64" s="11" t="s">
        <v>188</v>
      </c>
    </row>
    <row r="65" spans="1:5">
      <c r="A65" s="1"/>
      <c r="B65" s="9" t="s">
        <v>189</v>
      </c>
      <c r="C65" s="10" t="s">
        <v>190</v>
      </c>
      <c r="D65" s="5" t="s">
        <v>32</v>
      </c>
      <c r="E65" s="11" t="s">
        <v>191</v>
      </c>
    </row>
    <row r="66" spans="1:5">
      <c r="A66" s="1"/>
      <c r="B66" s="9" t="s">
        <v>192</v>
      </c>
      <c r="C66" s="10" t="s">
        <v>193</v>
      </c>
      <c r="D66" s="5" t="s">
        <v>32</v>
      </c>
      <c r="E66" s="11" t="s">
        <v>194</v>
      </c>
    </row>
    <row r="67" spans="1:5">
      <c r="A67" s="1"/>
      <c r="B67" s="9" t="s">
        <v>195</v>
      </c>
      <c r="C67" s="10" t="s">
        <v>196</v>
      </c>
      <c r="D67" s="5" t="s">
        <v>32</v>
      </c>
      <c r="E67" s="11" t="s">
        <v>197</v>
      </c>
    </row>
    <row r="68" spans="1:5">
      <c r="A68" s="1"/>
      <c r="B68" s="9" t="s">
        <v>198</v>
      </c>
      <c r="C68" s="10" t="s">
        <v>199</v>
      </c>
      <c r="D68" s="5" t="s">
        <v>32</v>
      </c>
      <c r="E68" s="11" t="s">
        <v>200</v>
      </c>
    </row>
    <row r="69" spans="1:5">
      <c r="A69" s="1"/>
      <c r="B69" s="9" t="s">
        <v>201</v>
      </c>
      <c r="C69" s="10" t="s">
        <v>202</v>
      </c>
      <c r="D69" s="5" t="s">
        <v>32</v>
      </c>
      <c r="E69" s="11" t="s">
        <v>203</v>
      </c>
    </row>
    <row r="70" spans="1:5">
      <c r="A70" s="1"/>
      <c r="B70" s="9" t="s">
        <v>204</v>
      </c>
      <c r="C70" s="10" t="s">
        <v>205</v>
      </c>
      <c r="D70" s="5" t="s">
        <v>32</v>
      </c>
      <c r="E70" s="11" t="s">
        <v>206</v>
      </c>
    </row>
    <row r="71" spans="1:5">
      <c r="A71" s="1"/>
      <c r="B71" s="9" t="s">
        <v>207</v>
      </c>
      <c r="C71" s="10" t="s">
        <v>208</v>
      </c>
      <c r="D71" s="5" t="s">
        <v>32</v>
      </c>
      <c r="E71" s="11" t="s">
        <v>209</v>
      </c>
    </row>
    <row r="72" spans="1:5">
      <c r="A72" s="1"/>
      <c r="B72" s="9" t="s">
        <v>210</v>
      </c>
      <c r="C72" s="10" t="s">
        <v>211</v>
      </c>
      <c r="D72" s="5" t="s">
        <v>32</v>
      </c>
      <c r="E72" s="11" t="s">
        <v>212</v>
      </c>
    </row>
    <row r="73" spans="1:5">
      <c r="A73" s="1"/>
      <c r="B73" s="9" t="s">
        <v>213</v>
      </c>
      <c r="C73" s="10" t="s">
        <v>214</v>
      </c>
      <c r="D73" s="5" t="s">
        <v>32</v>
      </c>
      <c r="E73" s="11" t="s">
        <v>215</v>
      </c>
    </row>
    <row r="74" spans="1:5">
      <c r="A74" s="1"/>
      <c r="B74" s="9" t="s">
        <v>216</v>
      </c>
      <c r="C74" s="10" t="s">
        <v>217</v>
      </c>
      <c r="D74" s="5" t="s">
        <v>32</v>
      </c>
      <c r="E74" s="11" t="s">
        <v>218</v>
      </c>
    </row>
    <row r="75" spans="1:5">
      <c r="A75" s="1"/>
      <c r="B75" s="9" t="s">
        <v>219</v>
      </c>
      <c r="C75" s="10" t="s">
        <v>220</v>
      </c>
      <c r="D75" s="5" t="s">
        <v>32</v>
      </c>
      <c r="E75" s="11" t="s">
        <v>221</v>
      </c>
    </row>
    <row r="76" spans="1:5">
      <c r="A76" s="1"/>
      <c r="B76" s="9" t="s">
        <v>222</v>
      </c>
      <c r="C76" s="10" t="s">
        <v>223</v>
      </c>
      <c r="D76" s="5" t="s">
        <v>32</v>
      </c>
      <c r="E76" s="11" t="s">
        <v>224</v>
      </c>
    </row>
    <row r="77" spans="1:5">
      <c r="A77" s="1"/>
      <c r="B77" s="9" t="s">
        <v>225</v>
      </c>
      <c r="C77" s="10" t="s">
        <v>226</v>
      </c>
      <c r="D77" s="5" t="s">
        <v>32</v>
      </c>
      <c r="E77" s="11" t="s">
        <v>227</v>
      </c>
    </row>
    <row r="78" spans="1:5">
      <c r="A78" s="1"/>
      <c r="B78" s="9" t="s">
        <v>228</v>
      </c>
      <c r="C78" s="10" t="s">
        <v>229</v>
      </c>
      <c r="D78" s="5" t="s">
        <v>32</v>
      </c>
      <c r="E78" s="11" t="s">
        <v>230</v>
      </c>
    </row>
    <row r="79" spans="1:5">
      <c r="A79" s="1"/>
      <c r="B79" s="9" t="s">
        <v>231</v>
      </c>
      <c r="C79" s="10" t="s">
        <v>232</v>
      </c>
      <c r="D79" s="5" t="s">
        <v>32</v>
      </c>
      <c r="E79" s="11" t="s">
        <v>233</v>
      </c>
    </row>
    <row r="80" spans="1:5">
      <c r="A80" s="1"/>
      <c r="B80" s="9" t="s">
        <v>234</v>
      </c>
      <c r="C80" s="10" t="s">
        <v>235</v>
      </c>
      <c r="D80" s="5" t="s">
        <v>32</v>
      </c>
      <c r="E80" s="11" t="s">
        <v>236</v>
      </c>
    </row>
    <row r="81" spans="1:5">
      <c r="A81" s="1"/>
      <c r="B81" s="9" t="s">
        <v>237</v>
      </c>
      <c r="C81" s="10" t="s">
        <v>238</v>
      </c>
      <c r="D81" s="5" t="s">
        <v>32</v>
      </c>
      <c r="E81" s="11" t="s">
        <v>239</v>
      </c>
    </row>
    <row r="82" spans="1:5">
      <c r="A82" s="1"/>
      <c r="B82" s="9" t="s">
        <v>240</v>
      </c>
      <c r="C82" s="10" t="s">
        <v>241</v>
      </c>
      <c r="D82" s="5" t="s">
        <v>32</v>
      </c>
      <c r="E82" s="11" t="s">
        <v>242</v>
      </c>
    </row>
    <row r="83" spans="1:5">
      <c r="A83" s="1"/>
      <c r="B83" s="9" t="s">
        <v>243</v>
      </c>
      <c r="C83" s="10" t="s">
        <v>244</v>
      </c>
      <c r="D83" s="5" t="s">
        <v>32</v>
      </c>
      <c r="E83" s="11" t="s">
        <v>245</v>
      </c>
    </row>
    <row r="84" spans="1:5">
      <c r="A84" s="1"/>
      <c r="B84" s="9" t="s">
        <v>246</v>
      </c>
      <c r="C84" s="10" t="s">
        <v>247</v>
      </c>
      <c r="D84" s="5" t="s">
        <v>32</v>
      </c>
      <c r="E84" s="11" t="s">
        <v>230</v>
      </c>
    </row>
    <row r="85" spans="1:5">
      <c r="A85" s="1"/>
      <c r="B85" s="9" t="s">
        <v>248</v>
      </c>
      <c r="C85" s="10" t="s">
        <v>249</v>
      </c>
      <c r="D85" s="5" t="s">
        <v>32</v>
      </c>
      <c r="E85" s="11" t="s">
        <v>250</v>
      </c>
    </row>
    <row r="86" spans="1:5">
      <c r="A86" s="1"/>
      <c r="B86" s="9" t="s">
        <v>251</v>
      </c>
      <c r="C86" s="10" t="s">
        <v>252</v>
      </c>
      <c r="D86" s="5" t="s">
        <v>32</v>
      </c>
      <c r="E86" s="11" t="s">
        <v>253</v>
      </c>
    </row>
    <row r="87" spans="1:5">
      <c r="A87" s="1"/>
      <c r="B87" s="9" t="s">
        <v>254</v>
      </c>
      <c r="C87" s="10" t="s">
        <v>255</v>
      </c>
      <c r="D87" s="5" t="s">
        <v>32</v>
      </c>
      <c r="E87" s="11" t="s">
        <v>256</v>
      </c>
    </row>
    <row r="88" spans="1:5">
      <c r="A88" s="1"/>
      <c r="B88" s="9" t="s">
        <v>257</v>
      </c>
      <c r="C88" s="10" t="s">
        <v>258</v>
      </c>
      <c r="D88" s="5" t="s">
        <v>32</v>
      </c>
      <c r="E88" s="11" t="s">
        <v>259</v>
      </c>
    </row>
    <row r="89" spans="1:5">
      <c r="A89" s="1"/>
      <c r="B89" s="9" t="s">
        <v>260</v>
      </c>
      <c r="C89" s="10" t="s">
        <v>261</v>
      </c>
      <c r="D89" s="5" t="s">
        <v>32</v>
      </c>
      <c r="E89" s="11" t="s">
        <v>262</v>
      </c>
    </row>
    <row r="90" spans="1:5">
      <c r="A90" s="1"/>
      <c r="B90" s="9" t="s">
        <v>263</v>
      </c>
      <c r="C90" s="10" t="s">
        <v>264</v>
      </c>
      <c r="D90" s="5" t="s">
        <v>32</v>
      </c>
      <c r="E90" s="11" t="s">
        <v>265</v>
      </c>
    </row>
    <row r="91" spans="1:5">
      <c r="A91" s="1"/>
      <c r="B91" s="9" t="s">
        <v>266</v>
      </c>
      <c r="C91" s="10" t="s">
        <v>267</v>
      </c>
      <c r="D91" s="5" t="s">
        <v>32</v>
      </c>
      <c r="E91" s="11" t="s">
        <v>268</v>
      </c>
    </row>
    <row r="92" spans="1:5">
      <c r="A92" s="1"/>
      <c r="B92" s="9" t="s">
        <v>269</v>
      </c>
      <c r="C92" s="10" t="s">
        <v>270</v>
      </c>
      <c r="D92" s="5" t="s">
        <v>32</v>
      </c>
      <c r="E92" s="11" t="s">
        <v>271</v>
      </c>
    </row>
    <row r="93" spans="1:5">
      <c r="A93" s="1"/>
      <c r="B93" s="9" t="s">
        <v>272</v>
      </c>
      <c r="C93" s="10" t="s">
        <v>273</v>
      </c>
      <c r="D93" s="5" t="s">
        <v>32</v>
      </c>
      <c r="E93" s="11" t="s">
        <v>274</v>
      </c>
    </row>
    <row r="94" spans="1:5">
      <c r="A94" s="1"/>
      <c r="B94" s="9" t="s">
        <v>275</v>
      </c>
      <c r="C94" s="10" t="s">
        <v>276</v>
      </c>
      <c r="D94" s="5" t="s">
        <v>32</v>
      </c>
      <c r="E94" s="11" t="s">
        <v>277</v>
      </c>
    </row>
    <row r="95" spans="1:5">
      <c r="A95" s="1"/>
      <c r="B95" s="9" t="s">
        <v>278</v>
      </c>
      <c r="C95" s="10" t="s">
        <v>279</v>
      </c>
      <c r="D95" s="5" t="s">
        <v>32</v>
      </c>
      <c r="E95" s="11" t="s">
        <v>280</v>
      </c>
    </row>
    <row r="96" spans="1:5">
      <c r="A96" s="1"/>
      <c r="B96" s="9" t="s">
        <v>281</v>
      </c>
      <c r="C96" s="10" t="s">
        <v>282</v>
      </c>
      <c r="D96" s="5" t="s">
        <v>32</v>
      </c>
      <c r="E96" s="11" t="s">
        <v>283</v>
      </c>
    </row>
    <row r="97" spans="1:5">
      <c r="A97" s="1"/>
      <c r="B97" s="9" t="s">
        <v>284</v>
      </c>
      <c r="C97" s="10" t="s">
        <v>285</v>
      </c>
      <c r="D97" s="5" t="s">
        <v>32</v>
      </c>
      <c r="E97" s="11" t="s">
        <v>286</v>
      </c>
    </row>
    <row r="98" spans="1:5">
      <c r="A98" s="1"/>
      <c r="B98" s="9" t="s">
        <v>287</v>
      </c>
      <c r="C98" s="10" t="s">
        <v>288</v>
      </c>
      <c r="D98" s="5" t="s">
        <v>32</v>
      </c>
      <c r="E98" s="11" t="s">
        <v>289</v>
      </c>
    </row>
    <row r="99" spans="1:5">
      <c r="A99" s="1"/>
      <c r="B99" s="9" t="s">
        <v>290</v>
      </c>
      <c r="C99" s="10" t="s">
        <v>291</v>
      </c>
      <c r="D99" s="5" t="s">
        <v>32</v>
      </c>
      <c r="E99" s="11" t="s">
        <v>292</v>
      </c>
    </row>
    <row r="100" spans="1:5">
      <c r="A100" s="1"/>
      <c r="B100" s="9" t="s">
        <v>293</v>
      </c>
      <c r="C100" s="10" t="s">
        <v>294</v>
      </c>
      <c r="D100" s="5" t="s">
        <v>32</v>
      </c>
      <c r="E100" s="11" t="s">
        <v>295</v>
      </c>
    </row>
    <row r="101" spans="1:5">
      <c r="A101" s="1"/>
      <c r="B101" s="9" t="s">
        <v>296</v>
      </c>
      <c r="C101" s="10" t="s">
        <v>297</v>
      </c>
      <c r="D101" s="5" t="s">
        <v>32</v>
      </c>
      <c r="E101" s="11" t="s">
        <v>298</v>
      </c>
    </row>
    <row r="102" spans="1:5">
      <c r="A102" s="1"/>
      <c r="B102" s="9" t="s">
        <v>299</v>
      </c>
      <c r="C102" s="10" t="s">
        <v>300</v>
      </c>
      <c r="D102" s="5" t="s">
        <v>32</v>
      </c>
      <c r="E102" s="11" t="s">
        <v>301</v>
      </c>
    </row>
    <row r="103" spans="1:5">
      <c r="A103" s="1"/>
      <c r="B103" s="9" t="s">
        <v>302</v>
      </c>
      <c r="C103" s="10" t="s">
        <v>303</v>
      </c>
      <c r="D103" s="5" t="s">
        <v>32</v>
      </c>
      <c r="E103" s="11" t="s">
        <v>304</v>
      </c>
    </row>
    <row r="104" spans="1:5">
      <c r="A104" s="1"/>
      <c r="B104" s="9" t="s">
        <v>305</v>
      </c>
      <c r="C104" s="10" t="s">
        <v>306</v>
      </c>
      <c r="D104" s="5" t="s">
        <v>32</v>
      </c>
      <c r="E104" s="11" t="s">
        <v>307</v>
      </c>
    </row>
    <row r="105" spans="1:5">
      <c r="A105" s="1"/>
      <c r="B105" s="9" t="s">
        <v>308</v>
      </c>
      <c r="C105" s="10" t="s">
        <v>309</v>
      </c>
      <c r="D105" s="5" t="s">
        <v>32</v>
      </c>
      <c r="E105" s="11" t="s">
        <v>310</v>
      </c>
    </row>
    <row r="106" spans="1:5">
      <c r="A106" s="1"/>
      <c r="B106" s="9" t="s">
        <v>311</v>
      </c>
      <c r="C106" s="10" t="s">
        <v>312</v>
      </c>
      <c r="D106" s="5" t="s">
        <v>32</v>
      </c>
      <c r="E106" s="11" t="s">
        <v>313</v>
      </c>
    </row>
    <row r="107" spans="1:5">
      <c r="A107" s="1"/>
      <c r="B107" s="9" t="s">
        <v>314</v>
      </c>
      <c r="C107" s="10" t="s">
        <v>315</v>
      </c>
      <c r="D107" s="5" t="s">
        <v>32</v>
      </c>
      <c r="E107" s="11" t="s">
        <v>316</v>
      </c>
    </row>
    <row r="108" spans="1:5">
      <c r="A108" s="1"/>
      <c r="B108" s="9" t="s">
        <v>317</v>
      </c>
      <c r="C108" s="10" t="s">
        <v>318</v>
      </c>
      <c r="D108" s="5" t="s">
        <v>32</v>
      </c>
      <c r="E108" s="11" t="s">
        <v>319</v>
      </c>
    </row>
    <row r="109" spans="1:5">
      <c r="A109" s="1"/>
      <c r="B109" s="9" t="s">
        <v>320</v>
      </c>
      <c r="C109" s="10" t="s">
        <v>321</v>
      </c>
      <c r="D109" s="5" t="s">
        <v>32</v>
      </c>
      <c r="E109" s="11" t="s">
        <v>322</v>
      </c>
    </row>
    <row r="110" spans="1:5">
      <c r="A110" s="1"/>
      <c r="B110" s="9" t="s">
        <v>323</v>
      </c>
      <c r="C110" s="10" t="s">
        <v>324</v>
      </c>
      <c r="D110" s="5" t="s">
        <v>32</v>
      </c>
      <c r="E110" s="11" t="s">
        <v>325</v>
      </c>
    </row>
    <row r="111" spans="1:5">
      <c r="A111" s="1"/>
      <c r="B111" s="9" t="s">
        <v>0</v>
      </c>
      <c r="C111" s="10" t="s">
        <v>326</v>
      </c>
      <c r="D111" s="5" t="s">
        <v>32</v>
      </c>
      <c r="E111" s="11" t="s">
        <v>327</v>
      </c>
    </row>
    <row r="112" spans="1:5">
      <c r="A112" s="1"/>
      <c r="B112" s="9" t="s">
        <v>328</v>
      </c>
      <c r="C112" s="10" t="s">
        <v>329</v>
      </c>
      <c r="D112" s="5" t="s">
        <v>32</v>
      </c>
      <c r="E112" s="11" t="s">
        <v>330</v>
      </c>
    </row>
    <row r="113" spans="1:5">
      <c r="A113" s="1"/>
      <c r="B113" s="9" t="s">
        <v>331</v>
      </c>
      <c r="C113" s="10" t="s">
        <v>332</v>
      </c>
      <c r="D113" s="5" t="s">
        <v>32</v>
      </c>
      <c r="E113" s="11" t="s">
        <v>333</v>
      </c>
    </row>
    <row r="114" spans="1:5">
      <c r="A114" s="1"/>
      <c r="B114" s="9" t="s">
        <v>334</v>
      </c>
      <c r="C114" s="10" t="s">
        <v>335</v>
      </c>
      <c r="D114" s="5" t="s">
        <v>32</v>
      </c>
      <c r="E114" s="11" t="s">
        <v>336</v>
      </c>
    </row>
    <row r="115" spans="1:5">
      <c r="A115" s="1"/>
      <c r="B115" s="9" t="s">
        <v>337</v>
      </c>
      <c r="C115" s="10" t="s">
        <v>338</v>
      </c>
      <c r="D115" s="5" t="s">
        <v>32</v>
      </c>
      <c r="E115" s="11" t="s">
        <v>339</v>
      </c>
    </row>
    <row r="116" spans="1:5">
      <c r="A116" s="1"/>
      <c r="B116" s="9" t="s">
        <v>340</v>
      </c>
      <c r="C116" s="10" t="s">
        <v>341</v>
      </c>
      <c r="D116" s="5" t="s">
        <v>32</v>
      </c>
      <c r="E116" s="11" t="s">
        <v>342</v>
      </c>
    </row>
    <row r="117" spans="1:5">
      <c r="A117" s="1"/>
      <c r="B117" s="9" t="s">
        <v>343</v>
      </c>
      <c r="C117" s="10" t="s">
        <v>344</v>
      </c>
      <c r="D117" s="5" t="s">
        <v>32</v>
      </c>
      <c r="E117" s="11" t="s">
        <v>345</v>
      </c>
    </row>
    <row r="118" spans="1:5">
      <c r="A118" s="1"/>
      <c r="B118" s="9" t="s">
        <v>346</v>
      </c>
      <c r="C118" s="10" t="s">
        <v>347</v>
      </c>
      <c r="D118" s="5" t="s">
        <v>32</v>
      </c>
      <c r="E118" s="11" t="s">
        <v>348</v>
      </c>
    </row>
    <row r="119" spans="1:5">
      <c r="A119" s="1"/>
      <c r="B119" s="9" t="s">
        <v>349</v>
      </c>
      <c r="C119" s="10" t="s">
        <v>350</v>
      </c>
      <c r="D119" s="5" t="s">
        <v>32</v>
      </c>
      <c r="E119" s="11" t="s">
        <v>351</v>
      </c>
    </row>
    <row r="120" spans="1:5">
      <c r="A120" s="1"/>
      <c r="B120" s="9" t="s">
        <v>352</v>
      </c>
      <c r="C120" s="10" t="s">
        <v>353</v>
      </c>
      <c r="D120" s="5" t="s">
        <v>32</v>
      </c>
      <c r="E120" s="11" t="s">
        <v>354</v>
      </c>
    </row>
    <row r="121" spans="1:5">
      <c r="A121" s="1"/>
      <c r="B121" s="9" t="s">
        <v>355</v>
      </c>
      <c r="C121" s="10" t="s">
        <v>356</v>
      </c>
      <c r="D121" s="5" t="s">
        <v>32</v>
      </c>
      <c r="E121" s="11" t="s">
        <v>357</v>
      </c>
    </row>
    <row r="122" spans="1:5">
      <c r="A122" s="1"/>
      <c r="B122" s="9" t="s">
        <v>358</v>
      </c>
      <c r="C122" s="10" t="s">
        <v>359</v>
      </c>
      <c r="D122" s="5" t="s">
        <v>32</v>
      </c>
      <c r="E122" s="11" t="s">
        <v>360</v>
      </c>
    </row>
    <row r="123" spans="1:5">
      <c r="A123" s="1"/>
      <c r="B123" s="9" t="s">
        <v>361</v>
      </c>
      <c r="C123" s="10" t="s">
        <v>362</v>
      </c>
      <c r="D123" s="5" t="s">
        <v>32</v>
      </c>
      <c r="E123" s="11" t="s">
        <v>363</v>
      </c>
    </row>
    <row r="124" spans="1:5">
      <c r="A124" s="1"/>
      <c r="B124" s="9" t="s">
        <v>364</v>
      </c>
      <c r="C124" s="10" t="s">
        <v>365</v>
      </c>
      <c r="D124" s="5" t="s">
        <v>32</v>
      </c>
      <c r="E124" s="11" t="s">
        <v>366</v>
      </c>
    </row>
    <row r="125" spans="1:5">
      <c r="A125" s="1"/>
      <c r="B125" s="9" t="s">
        <v>367</v>
      </c>
      <c r="C125" s="10" t="s">
        <v>368</v>
      </c>
      <c r="D125" s="5" t="s">
        <v>32</v>
      </c>
      <c r="E125" s="11" t="s">
        <v>369</v>
      </c>
    </row>
    <row r="126" spans="1:5">
      <c r="A126" s="1"/>
      <c r="B126" s="9" t="s">
        <v>370</v>
      </c>
      <c r="C126" s="10" t="s">
        <v>371</v>
      </c>
      <c r="D126" s="5" t="s">
        <v>32</v>
      </c>
      <c r="E126" s="11" t="s">
        <v>372</v>
      </c>
    </row>
    <row r="127" spans="1:5">
      <c r="A127" s="1"/>
      <c r="B127" s="9" t="s">
        <v>373</v>
      </c>
      <c r="C127" s="10" t="s">
        <v>374</v>
      </c>
      <c r="D127" s="5" t="s">
        <v>32</v>
      </c>
      <c r="E127" s="11" t="s">
        <v>375</v>
      </c>
    </row>
    <row r="128" spans="1:5">
      <c r="A128" s="1"/>
      <c r="B128" s="9" t="s">
        <v>376</v>
      </c>
      <c r="C128" s="10" t="s">
        <v>377</v>
      </c>
      <c r="D128" s="5" t="s">
        <v>32</v>
      </c>
      <c r="E128" s="11" t="s">
        <v>378</v>
      </c>
    </row>
    <row r="129" spans="1:5">
      <c r="A129" s="1"/>
      <c r="B129" s="9" t="s">
        <v>379</v>
      </c>
      <c r="C129" s="10" t="s">
        <v>380</v>
      </c>
      <c r="D129" s="5" t="s">
        <v>32</v>
      </c>
      <c r="E129" s="11" t="s">
        <v>381</v>
      </c>
    </row>
    <row r="130" spans="1:5">
      <c r="A130" s="1"/>
      <c r="B130" s="9" t="s">
        <v>382</v>
      </c>
      <c r="C130" s="10" t="s">
        <v>383</v>
      </c>
      <c r="D130" s="5" t="s">
        <v>32</v>
      </c>
      <c r="E130" s="11" t="s">
        <v>384</v>
      </c>
    </row>
    <row r="131" spans="1:5">
      <c r="A131" s="1"/>
      <c r="B131" s="9" t="s">
        <v>385</v>
      </c>
      <c r="C131" s="10" t="s">
        <v>386</v>
      </c>
      <c r="D131" s="5" t="s">
        <v>32</v>
      </c>
      <c r="E131" s="11" t="s">
        <v>387</v>
      </c>
    </row>
    <row r="132" spans="1:5">
      <c r="A132" s="1"/>
      <c r="B132" s="9" t="s">
        <v>388</v>
      </c>
      <c r="C132" s="10" t="s">
        <v>389</v>
      </c>
      <c r="D132" s="5" t="s">
        <v>32</v>
      </c>
      <c r="E132" s="11" t="s">
        <v>390</v>
      </c>
    </row>
    <row r="133" spans="1:5">
      <c r="A133" s="1"/>
      <c r="B133" s="9" t="s">
        <v>391</v>
      </c>
      <c r="C133" s="10" t="s">
        <v>392</v>
      </c>
      <c r="D133" s="5" t="s">
        <v>32</v>
      </c>
      <c r="E133" s="11" t="s">
        <v>393</v>
      </c>
    </row>
    <row r="134" spans="1:5">
      <c r="A134" s="1"/>
      <c r="B134" s="9" t="s">
        <v>394</v>
      </c>
      <c r="C134" s="10" t="s">
        <v>395</v>
      </c>
      <c r="D134" s="5" t="s">
        <v>32</v>
      </c>
      <c r="E134" s="11" t="s">
        <v>396</v>
      </c>
    </row>
    <row r="135" spans="1:5">
      <c r="A135" s="1"/>
      <c r="B135" s="9" t="s">
        <v>397</v>
      </c>
      <c r="C135" s="10" t="s">
        <v>398</v>
      </c>
      <c r="D135" s="5" t="s">
        <v>32</v>
      </c>
      <c r="E135" s="11" t="s">
        <v>399</v>
      </c>
    </row>
    <row r="136" spans="1:5">
      <c r="A136" s="1"/>
      <c r="B136" s="9" t="s">
        <v>400</v>
      </c>
      <c r="C136" s="10" t="s">
        <v>401</v>
      </c>
      <c r="D136" s="5" t="s">
        <v>32</v>
      </c>
      <c r="E136" s="11" t="s">
        <v>402</v>
      </c>
    </row>
    <row r="137" spans="1:5">
      <c r="A137" s="1"/>
      <c r="B137" s="9" t="s">
        <v>403</v>
      </c>
      <c r="C137" s="10" t="s">
        <v>404</v>
      </c>
      <c r="D137" s="5" t="s">
        <v>32</v>
      </c>
      <c r="E137" s="11" t="s">
        <v>405</v>
      </c>
    </row>
    <row r="138" spans="1:5">
      <c r="A138" s="1"/>
      <c r="B138" s="9" t="s">
        <v>406</v>
      </c>
      <c r="C138" s="10" t="s">
        <v>407</v>
      </c>
      <c r="D138" s="5" t="s">
        <v>32</v>
      </c>
      <c r="E138" s="11" t="s">
        <v>408</v>
      </c>
    </row>
    <row r="139" spans="1:5">
      <c r="A139" s="1"/>
      <c r="B139" s="9" t="s">
        <v>409</v>
      </c>
      <c r="C139" s="10" t="s">
        <v>410</v>
      </c>
      <c r="D139" s="5" t="s">
        <v>32</v>
      </c>
      <c r="E139" s="11" t="s">
        <v>411</v>
      </c>
    </row>
    <row r="140" spans="1:5">
      <c r="A140" s="1"/>
      <c r="B140" s="9" t="s">
        <v>412</v>
      </c>
      <c r="C140" s="10" t="s">
        <v>413</v>
      </c>
      <c r="D140" s="5" t="s">
        <v>32</v>
      </c>
      <c r="E140" s="11" t="s">
        <v>414</v>
      </c>
    </row>
    <row r="141" spans="1:5">
      <c r="A141" s="1"/>
      <c r="B141" s="9" t="s">
        <v>415</v>
      </c>
      <c r="C141" s="10" t="s">
        <v>416</v>
      </c>
      <c r="D141" s="5" t="s">
        <v>32</v>
      </c>
      <c r="E141" s="11" t="s">
        <v>417</v>
      </c>
    </row>
    <row r="142" spans="1:5">
      <c r="A142" s="1"/>
      <c r="B142" s="9" t="s">
        <v>418</v>
      </c>
      <c r="C142" s="10" t="s">
        <v>419</v>
      </c>
      <c r="D142" s="5" t="s">
        <v>32</v>
      </c>
      <c r="E142" s="11" t="s">
        <v>420</v>
      </c>
    </row>
    <row r="143" spans="1:5">
      <c r="A143" s="1"/>
      <c r="B143" s="9" t="s">
        <v>421</v>
      </c>
      <c r="C143" s="10" t="s">
        <v>422</v>
      </c>
      <c r="D143" s="5" t="s">
        <v>32</v>
      </c>
      <c r="E143" s="11" t="s">
        <v>423</v>
      </c>
    </row>
    <row r="144" spans="1:5">
      <c r="A144" s="1"/>
      <c r="B144" s="9" t="s">
        <v>424</v>
      </c>
      <c r="C144" s="10" t="s">
        <v>425</v>
      </c>
      <c r="D144" s="5" t="s">
        <v>32</v>
      </c>
      <c r="E144" s="11" t="s">
        <v>426</v>
      </c>
    </row>
    <row r="145" spans="1:5">
      <c r="A145" s="1"/>
      <c r="B145" s="9" t="s">
        <v>427</v>
      </c>
      <c r="C145" s="10" t="s">
        <v>428</v>
      </c>
      <c r="D145" s="5" t="s">
        <v>32</v>
      </c>
      <c r="E145" s="11" t="s">
        <v>429</v>
      </c>
    </row>
    <row r="146" spans="1:5">
      <c r="A146" s="1"/>
      <c r="B146" s="9" t="s">
        <v>430</v>
      </c>
      <c r="C146" s="10" t="s">
        <v>431</v>
      </c>
      <c r="D146" s="5" t="s">
        <v>32</v>
      </c>
      <c r="E146" s="11" t="s">
        <v>432</v>
      </c>
    </row>
    <row r="147" spans="1:5">
      <c r="A147" s="1"/>
      <c r="B147" s="9" t="s">
        <v>433</v>
      </c>
      <c r="C147" s="10" t="s">
        <v>434</v>
      </c>
      <c r="D147" s="5" t="s">
        <v>32</v>
      </c>
      <c r="E147" s="11" t="s">
        <v>435</v>
      </c>
    </row>
    <row r="148" spans="1:5">
      <c r="A148" s="1"/>
      <c r="B148" s="9" t="s">
        <v>436</v>
      </c>
      <c r="C148" s="10" t="s">
        <v>437</v>
      </c>
      <c r="D148" s="5" t="s">
        <v>32</v>
      </c>
      <c r="E148" s="11" t="s">
        <v>438</v>
      </c>
    </row>
    <row r="149" spans="1:5">
      <c r="A149" s="1"/>
      <c r="B149" s="9" t="s">
        <v>2</v>
      </c>
      <c r="C149" s="10" t="s">
        <v>439</v>
      </c>
      <c r="D149" s="5" t="s">
        <v>32</v>
      </c>
      <c r="E149" s="11" t="s">
        <v>440</v>
      </c>
    </row>
    <row r="150" spans="1:5">
      <c r="A150" s="1"/>
      <c r="B150" s="9" t="s">
        <v>441</v>
      </c>
      <c r="C150" s="10" t="s">
        <v>442</v>
      </c>
      <c r="D150" s="5" t="s">
        <v>32</v>
      </c>
      <c r="E150" s="11" t="s">
        <v>443</v>
      </c>
    </row>
    <row r="151" spans="1:5">
      <c r="A151" s="1"/>
      <c r="B151" s="9" t="s">
        <v>444</v>
      </c>
      <c r="C151" s="10" t="s">
        <v>445</v>
      </c>
      <c r="D151" s="5" t="s">
        <v>32</v>
      </c>
      <c r="E151" s="11" t="s">
        <v>446</v>
      </c>
    </row>
    <row r="152" spans="1:5">
      <c r="A152" s="1"/>
      <c r="B152" s="9" t="s">
        <v>447</v>
      </c>
      <c r="C152" s="10" t="s">
        <v>448</v>
      </c>
      <c r="D152" s="5" t="s">
        <v>32</v>
      </c>
      <c r="E152" s="11" t="s">
        <v>449</v>
      </c>
    </row>
    <row r="153" spans="1:5">
      <c r="A153" s="1"/>
      <c r="B153" s="9" t="s">
        <v>450</v>
      </c>
      <c r="C153" s="10" t="s">
        <v>451</v>
      </c>
      <c r="D153" s="5" t="s">
        <v>32</v>
      </c>
      <c r="E153" s="11" t="s">
        <v>452</v>
      </c>
    </row>
    <row r="154" spans="1:5">
      <c r="A154" s="1"/>
      <c r="B154" s="9" t="s">
        <v>453</v>
      </c>
      <c r="C154" s="10" t="s">
        <v>454</v>
      </c>
      <c r="D154" s="5" t="s">
        <v>32</v>
      </c>
      <c r="E154" s="11" t="s">
        <v>455</v>
      </c>
    </row>
    <row r="155" spans="1:5">
      <c r="A155" s="1"/>
      <c r="B155" s="9" t="s">
        <v>456</v>
      </c>
      <c r="C155" s="10" t="s">
        <v>457</v>
      </c>
      <c r="D155" s="5" t="s">
        <v>32</v>
      </c>
      <c r="E155" s="11" t="s">
        <v>458</v>
      </c>
    </row>
    <row r="156" spans="1:5">
      <c r="A156" s="1"/>
      <c r="B156" s="9" t="s">
        <v>459</v>
      </c>
      <c r="C156" s="10" t="s">
        <v>460</v>
      </c>
      <c r="D156" s="5" t="s">
        <v>32</v>
      </c>
      <c r="E156" s="11" t="s">
        <v>461</v>
      </c>
    </row>
    <row r="157" spans="1:5">
      <c r="A157" s="1"/>
      <c r="B157" s="9" t="s">
        <v>4</v>
      </c>
      <c r="C157" s="10" t="s">
        <v>462</v>
      </c>
      <c r="D157" s="5" t="s">
        <v>32</v>
      </c>
      <c r="E157" s="11" t="s">
        <v>463</v>
      </c>
    </row>
    <row r="158" spans="1:5">
      <c r="A158" s="1"/>
      <c r="B158" s="9" t="s">
        <v>464</v>
      </c>
      <c r="C158" s="10" t="s">
        <v>465</v>
      </c>
      <c r="D158" s="5" t="s">
        <v>32</v>
      </c>
      <c r="E158" s="11" t="s">
        <v>466</v>
      </c>
    </row>
    <row r="159" spans="1:5">
      <c r="A159" s="1"/>
      <c r="B159" s="9" t="s">
        <v>467</v>
      </c>
      <c r="C159" s="10" t="s">
        <v>468</v>
      </c>
      <c r="D159" s="5" t="s">
        <v>32</v>
      </c>
      <c r="E159" s="11" t="s">
        <v>469</v>
      </c>
    </row>
    <row r="160" spans="1:5">
      <c r="A160" s="1"/>
      <c r="B160" s="9" t="s">
        <v>470</v>
      </c>
      <c r="C160" s="10" t="s">
        <v>471</v>
      </c>
      <c r="D160" s="5" t="s">
        <v>32</v>
      </c>
      <c r="E160" s="11" t="s">
        <v>472</v>
      </c>
    </row>
    <row r="161" spans="1:5">
      <c r="A161" s="1"/>
      <c r="B161" s="9" t="s">
        <v>473</v>
      </c>
      <c r="C161" s="10" t="s">
        <v>474</v>
      </c>
      <c r="D161" s="5" t="s">
        <v>32</v>
      </c>
      <c r="E161" s="11" t="s">
        <v>475</v>
      </c>
    </row>
    <row r="162" spans="1:5">
      <c r="A162" s="1"/>
      <c r="B162" s="9" t="s">
        <v>476</v>
      </c>
      <c r="C162" s="10" t="s">
        <v>477</v>
      </c>
      <c r="D162" s="5" t="s">
        <v>32</v>
      </c>
      <c r="E162" s="11" t="s">
        <v>478</v>
      </c>
    </row>
    <row r="163" spans="1:5">
      <c r="A163" s="1"/>
      <c r="B163" s="9" t="s">
        <v>479</v>
      </c>
      <c r="C163" s="10" t="s">
        <v>480</v>
      </c>
      <c r="D163" s="5" t="s">
        <v>32</v>
      </c>
      <c r="E163" s="11" t="s">
        <v>481</v>
      </c>
    </row>
    <row r="164" spans="1:5">
      <c r="A164" s="1"/>
      <c r="B164" s="9" t="s">
        <v>482</v>
      </c>
      <c r="C164" s="10" t="s">
        <v>483</v>
      </c>
      <c r="D164" s="5" t="s">
        <v>32</v>
      </c>
      <c r="E164" s="11" t="s">
        <v>484</v>
      </c>
    </row>
    <row r="165" spans="1:5">
      <c r="A165" s="1"/>
      <c r="B165" s="9" t="s">
        <v>485</v>
      </c>
      <c r="C165" s="10" t="s">
        <v>486</v>
      </c>
      <c r="D165" s="5" t="s">
        <v>32</v>
      </c>
      <c r="E165" s="11" t="s">
        <v>487</v>
      </c>
    </row>
    <row r="166" spans="1:5">
      <c r="A166" s="1"/>
      <c r="B166" s="9" t="s">
        <v>488</v>
      </c>
      <c r="C166" s="10" t="s">
        <v>489</v>
      </c>
      <c r="D166" s="5" t="s">
        <v>32</v>
      </c>
      <c r="E166" s="11" t="s">
        <v>490</v>
      </c>
    </row>
    <row r="167" spans="1:5">
      <c r="A167" s="1"/>
      <c r="B167" s="9" t="s">
        <v>491</v>
      </c>
      <c r="C167" s="10" t="s">
        <v>492</v>
      </c>
      <c r="D167" s="5" t="s">
        <v>32</v>
      </c>
      <c r="E167" s="11" t="s">
        <v>493</v>
      </c>
    </row>
    <row r="168" spans="1:5">
      <c r="A168" s="1"/>
      <c r="B168" s="9" t="s">
        <v>494</v>
      </c>
      <c r="C168" s="10" t="s">
        <v>495</v>
      </c>
      <c r="D168" s="5" t="s">
        <v>32</v>
      </c>
      <c r="E168" s="11" t="s">
        <v>496</v>
      </c>
    </row>
    <row r="169" spans="1:5">
      <c r="A169" s="1"/>
      <c r="B169" s="9" t="s">
        <v>497</v>
      </c>
      <c r="C169" s="10" t="s">
        <v>498</v>
      </c>
      <c r="D169" s="5" t="s">
        <v>32</v>
      </c>
      <c r="E169" s="11" t="s">
        <v>499</v>
      </c>
    </row>
    <row r="170" spans="1:5">
      <c r="A170" s="1"/>
      <c r="B170" s="9" t="s">
        <v>500</v>
      </c>
      <c r="C170" s="10" t="s">
        <v>501</v>
      </c>
      <c r="D170" s="5" t="s">
        <v>32</v>
      </c>
      <c r="E170" s="11" t="s">
        <v>502</v>
      </c>
    </row>
    <row r="171" spans="1:5">
      <c r="A171" s="1"/>
      <c r="B171" s="9" t="s">
        <v>3</v>
      </c>
      <c r="C171" s="10" t="s">
        <v>503</v>
      </c>
      <c r="D171" s="5" t="s">
        <v>32</v>
      </c>
      <c r="E171" s="11" t="s">
        <v>504</v>
      </c>
    </row>
    <row r="172" spans="1:5">
      <c r="A172" s="1"/>
      <c r="B172" s="9" t="s">
        <v>505</v>
      </c>
      <c r="C172" s="10" t="s">
        <v>506</v>
      </c>
      <c r="D172" s="5" t="s">
        <v>32</v>
      </c>
      <c r="E172" s="11" t="s">
        <v>507</v>
      </c>
    </row>
    <row r="173" spans="1:5">
      <c r="A173" s="1"/>
      <c r="B173" s="9" t="s">
        <v>508</v>
      </c>
      <c r="C173" s="10" t="s">
        <v>509</v>
      </c>
      <c r="D173" s="5" t="s">
        <v>32</v>
      </c>
      <c r="E173" s="11" t="s">
        <v>510</v>
      </c>
    </row>
    <row r="174" spans="1:5">
      <c r="A174" s="1"/>
      <c r="B174" s="9" t="s">
        <v>511</v>
      </c>
      <c r="C174" s="10" t="s">
        <v>512</v>
      </c>
      <c r="D174" s="5" t="s">
        <v>32</v>
      </c>
      <c r="E174" s="11" t="s">
        <v>513</v>
      </c>
    </row>
    <row r="175" spans="1:5">
      <c r="A175" s="1"/>
      <c r="B175" s="9" t="s">
        <v>514</v>
      </c>
      <c r="C175" s="10" t="s">
        <v>515</v>
      </c>
      <c r="D175" s="5" t="s">
        <v>32</v>
      </c>
      <c r="E175" s="11" t="s">
        <v>516</v>
      </c>
    </row>
    <row r="176" spans="1:5">
      <c r="A176" s="1"/>
      <c r="B176" s="9" t="s">
        <v>517</v>
      </c>
      <c r="C176" s="10" t="s">
        <v>518</v>
      </c>
      <c r="D176" s="5" t="s">
        <v>32</v>
      </c>
      <c r="E176" s="11" t="s">
        <v>519</v>
      </c>
    </row>
    <row r="177" spans="1:5">
      <c r="A177" s="1"/>
      <c r="B177" s="9" t="s">
        <v>520</v>
      </c>
      <c r="C177" s="10" t="s">
        <v>521</v>
      </c>
      <c r="D177" s="5" t="s">
        <v>32</v>
      </c>
      <c r="E177" s="11" t="s">
        <v>522</v>
      </c>
    </row>
    <row r="178" spans="1:5">
      <c r="A178" s="1"/>
      <c r="B178" s="9" t="s">
        <v>523</v>
      </c>
      <c r="C178" s="10" t="s">
        <v>524</v>
      </c>
      <c r="D178" s="5" t="s">
        <v>32</v>
      </c>
      <c r="E178" s="11" t="s">
        <v>525</v>
      </c>
    </row>
    <row r="179" spans="1:5">
      <c r="A179" s="1"/>
      <c r="B179" s="9" t="s">
        <v>526</v>
      </c>
      <c r="C179" s="10" t="s">
        <v>527</v>
      </c>
      <c r="D179" s="5" t="s">
        <v>32</v>
      </c>
      <c r="E179" s="11" t="s">
        <v>528</v>
      </c>
    </row>
    <row r="180" spans="1:5">
      <c r="A180" s="1"/>
      <c r="B180" s="9" t="s">
        <v>529</v>
      </c>
      <c r="C180" s="10" t="s">
        <v>530</v>
      </c>
      <c r="D180" s="5" t="s">
        <v>32</v>
      </c>
      <c r="E180" s="11" t="s">
        <v>531</v>
      </c>
    </row>
    <row r="181" spans="1:5">
      <c r="A181" s="1"/>
      <c r="B181" s="9" t="s">
        <v>532</v>
      </c>
      <c r="C181" s="10" t="s">
        <v>533</v>
      </c>
      <c r="D181" s="5" t="s">
        <v>32</v>
      </c>
      <c r="E181" s="11" t="s">
        <v>534</v>
      </c>
    </row>
    <row r="182" spans="1:5">
      <c r="A182" s="1"/>
      <c r="B182" s="9" t="s">
        <v>535</v>
      </c>
      <c r="C182" s="10" t="s">
        <v>536</v>
      </c>
      <c r="D182" s="5" t="s">
        <v>32</v>
      </c>
      <c r="E182" s="11" t="s">
        <v>537</v>
      </c>
    </row>
    <row r="183" spans="1:5">
      <c r="A183" s="1"/>
      <c r="B183" s="9" t="s">
        <v>538</v>
      </c>
      <c r="C183" s="10" t="s">
        <v>539</v>
      </c>
      <c r="D183" s="5" t="s">
        <v>32</v>
      </c>
      <c r="E183" s="11" t="s">
        <v>540</v>
      </c>
    </row>
    <row r="184" spans="1:5">
      <c r="A184" s="1"/>
      <c r="B184" s="9" t="s">
        <v>541</v>
      </c>
      <c r="C184" s="10" t="s">
        <v>542</v>
      </c>
      <c r="D184" s="5" t="s">
        <v>32</v>
      </c>
      <c r="E184" s="11" t="s">
        <v>543</v>
      </c>
    </row>
    <row r="185" spans="1:5">
      <c r="A185" s="1"/>
      <c r="B185" s="9" t="s">
        <v>544</v>
      </c>
      <c r="C185" s="10" t="s">
        <v>545</v>
      </c>
      <c r="D185" s="5" t="s">
        <v>32</v>
      </c>
      <c r="E185" s="11" t="s">
        <v>546</v>
      </c>
    </row>
    <row r="186" spans="1:5">
      <c r="A186" s="1"/>
      <c r="B186" s="9" t="s">
        <v>547</v>
      </c>
      <c r="C186" s="10" t="s">
        <v>548</v>
      </c>
      <c r="D186" s="5" t="s">
        <v>32</v>
      </c>
      <c r="E186" s="11" t="s">
        <v>549</v>
      </c>
    </row>
    <row r="187" spans="1:5">
      <c r="A187" s="1"/>
      <c r="B187" s="9" t="s">
        <v>550</v>
      </c>
      <c r="C187" s="10" t="s">
        <v>551</v>
      </c>
      <c r="D187" s="5" t="s">
        <v>32</v>
      </c>
      <c r="E187" s="11" t="s">
        <v>552</v>
      </c>
    </row>
    <row r="188" spans="1:5">
      <c r="A188" s="1"/>
      <c r="B188" s="9" t="s">
        <v>553</v>
      </c>
      <c r="C188" s="10" t="s">
        <v>554</v>
      </c>
      <c r="D188" s="5" t="s">
        <v>32</v>
      </c>
      <c r="E188" s="11" t="s">
        <v>555</v>
      </c>
    </row>
    <row r="189" spans="1:5">
      <c r="A189" s="1"/>
      <c r="B189" s="9" t="s">
        <v>556</v>
      </c>
      <c r="C189" s="10" t="s">
        <v>557</v>
      </c>
      <c r="D189" s="5" t="s">
        <v>32</v>
      </c>
      <c r="E189" s="11" t="s">
        <v>558</v>
      </c>
    </row>
    <row r="190" spans="1:5">
      <c r="A190" s="1"/>
      <c r="B190" s="9" t="s">
        <v>559</v>
      </c>
      <c r="C190" s="10" t="s">
        <v>560</v>
      </c>
      <c r="D190" s="5" t="s">
        <v>32</v>
      </c>
      <c r="E190" s="11" t="s">
        <v>561</v>
      </c>
    </row>
    <row r="191" spans="1:5">
      <c r="A191" s="1"/>
      <c r="B191" s="9" t="s">
        <v>562</v>
      </c>
      <c r="C191" s="10" t="s">
        <v>563</v>
      </c>
      <c r="D191" s="5" t="s">
        <v>32</v>
      </c>
      <c r="E191" s="11" t="s">
        <v>564</v>
      </c>
    </row>
    <row r="192" spans="1:5">
      <c r="A192" s="1"/>
      <c r="B192" s="9" t="s">
        <v>565</v>
      </c>
      <c r="C192" s="10" t="s">
        <v>566</v>
      </c>
      <c r="D192" s="5" t="s">
        <v>32</v>
      </c>
      <c r="E192" s="11" t="s">
        <v>567</v>
      </c>
    </row>
    <row r="193" spans="1:5">
      <c r="A193" s="1"/>
      <c r="B193" s="9" t="s">
        <v>568</v>
      </c>
      <c r="C193" s="10" t="s">
        <v>569</v>
      </c>
      <c r="D193" s="5" t="s">
        <v>32</v>
      </c>
      <c r="E193" s="11" t="s">
        <v>570</v>
      </c>
    </row>
    <row r="194" spans="1:5">
      <c r="A194" s="1"/>
      <c r="B194" s="9" t="s">
        <v>571</v>
      </c>
      <c r="C194" s="10" t="s">
        <v>572</v>
      </c>
      <c r="D194" s="5" t="s">
        <v>32</v>
      </c>
      <c r="E194" s="11" t="s">
        <v>573</v>
      </c>
    </row>
    <row r="195" spans="1:5">
      <c r="A195" s="1"/>
      <c r="B195" s="9" t="s">
        <v>574</v>
      </c>
      <c r="C195" s="10" t="s">
        <v>575</v>
      </c>
      <c r="D195" s="5" t="s">
        <v>32</v>
      </c>
      <c r="E195" s="11" t="s">
        <v>576</v>
      </c>
    </row>
    <row r="196" spans="1:5">
      <c r="A196" s="1"/>
      <c r="B196" s="9" t="s">
        <v>577</v>
      </c>
      <c r="C196" s="10" t="s">
        <v>578</v>
      </c>
      <c r="D196" s="5" t="s">
        <v>32</v>
      </c>
      <c r="E196" s="11" t="s">
        <v>579</v>
      </c>
    </row>
    <row r="197" spans="1:5">
      <c r="A197" s="1"/>
      <c r="B197" s="9" t="s">
        <v>580</v>
      </c>
      <c r="C197" s="10" t="s">
        <v>581</v>
      </c>
      <c r="D197" s="5" t="s">
        <v>32</v>
      </c>
      <c r="E197" s="11" t="s">
        <v>582</v>
      </c>
    </row>
    <row r="198" spans="1:5">
      <c r="A198" s="1"/>
      <c r="B198" s="9" t="s">
        <v>583</v>
      </c>
      <c r="C198" s="10" t="s">
        <v>584</v>
      </c>
      <c r="D198" s="5" t="s">
        <v>32</v>
      </c>
      <c r="E198" s="11" t="s">
        <v>585</v>
      </c>
    </row>
    <row r="199" spans="1:5">
      <c r="A199" s="1"/>
      <c r="B199" s="9" t="s">
        <v>586</v>
      </c>
      <c r="C199" s="10" t="s">
        <v>587</v>
      </c>
      <c r="D199" s="5" t="s">
        <v>32</v>
      </c>
      <c r="E199" s="11" t="s">
        <v>588</v>
      </c>
    </row>
    <row r="200" spans="1:5">
      <c r="A200" s="1"/>
      <c r="B200" s="9" t="s">
        <v>589</v>
      </c>
      <c r="C200" s="10" t="s">
        <v>590</v>
      </c>
      <c r="D200" s="5" t="s">
        <v>32</v>
      </c>
      <c r="E200" s="11" t="s">
        <v>591</v>
      </c>
    </row>
    <row r="201" spans="1:5">
      <c r="A201" s="1"/>
      <c r="B201" s="9" t="s">
        <v>592</v>
      </c>
      <c r="C201" s="10" t="s">
        <v>593</v>
      </c>
      <c r="D201" s="5" t="s">
        <v>32</v>
      </c>
      <c r="E201" s="11" t="s">
        <v>594</v>
      </c>
    </row>
    <row r="202" spans="1:5">
      <c r="A202" s="1"/>
      <c r="B202" s="9" t="s">
        <v>595</v>
      </c>
      <c r="C202" s="10" t="s">
        <v>596</v>
      </c>
      <c r="D202" s="5" t="s">
        <v>32</v>
      </c>
      <c r="E202" s="11" t="s">
        <v>597</v>
      </c>
    </row>
    <row r="203" spans="1:5">
      <c r="A203" s="1"/>
      <c r="B203" s="9" t="s">
        <v>598</v>
      </c>
      <c r="C203" s="10" t="s">
        <v>599</v>
      </c>
      <c r="D203" s="5" t="s">
        <v>32</v>
      </c>
      <c r="E203" s="11" t="s">
        <v>600</v>
      </c>
    </row>
    <row r="204" spans="1:5">
      <c r="A204" s="1"/>
      <c r="B204" s="9" t="s">
        <v>601</v>
      </c>
      <c r="C204" s="10" t="s">
        <v>602</v>
      </c>
      <c r="D204" s="5" t="s">
        <v>32</v>
      </c>
      <c r="E204" s="11" t="s">
        <v>603</v>
      </c>
    </row>
    <row r="205" spans="1:5">
      <c r="A205" s="1"/>
      <c r="B205" s="9" t="s">
        <v>604</v>
      </c>
      <c r="C205" s="10" t="s">
        <v>605</v>
      </c>
      <c r="D205" s="5" t="s">
        <v>32</v>
      </c>
      <c r="E205" s="11" t="s">
        <v>606</v>
      </c>
    </row>
    <row r="206" spans="1:5">
      <c r="A206" s="1"/>
      <c r="B206" s="9" t="s">
        <v>607</v>
      </c>
      <c r="C206" s="10" t="s">
        <v>608</v>
      </c>
      <c r="D206" s="5" t="s">
        <v>32</v>
      </c>
      <c r="E206" s="11" t="s">
        <v>609</v>
      </c>
    </row>
    <row r="207" spans="1:5">
      <c r="A207" s="1"/>
      <c r="B207" s="9" t="s">
        <v>610</v>
      </c>
      <c r="C207" s="10" t="s">
        <v>611</v>
      </c>
      <c r="D207" s="5" t="s">
        <v>32</v>
      </c>
      <c r="E207" s="11" t="s">
        <v>612</v>
      </c>
    </row>
    <row r="208" spans="1:5">
      <c r="A208" s="1"/>
      <c r="B208" s="9" t="s">
        <v>613</v>
      </c>
      <c r="C208" s="10" t="s">
        <v>614</v>
      </c>
      <c r="D208" s="5" t="s">
        <v>32</v>
      </c>
      <c r="E208" s="11" t="s">
        <v>615</v>
      </c>
    </row>
    <row r="209" spans="1:5">
      <c r="A209" s="1"/>
      <c r="B209" s="9" t="s">
        <v>616</v>
      </c>
      <c r="C209" s="10" t="s">
        <v>617</v>
      </c>
      <c r="D209" s="5" t="s">
        <v>32</v>
      </c>
      <c r="E209" s="11" t="s">
        <v>618</v>
      </c>
    </row>
    <row r="210" spans="1:5">
      <c r="A210" s="1"/>
      <c r="B210" s="12" t="s">
        <v>619</v>
      </c>
      <c r="C210" s="13" t="s">
        <v>620</v>
      </c>
      <c r="D210" s="5" t="s">
        <v>32</v>
      </c>
      <c r="E210" s="14" t="s">
        <v>621</v>
      </c>
    </row>
    <row r="211" spans="1:5">
      <c r="A211" s="3" t="s">
        <v>658</v>
      </c>
      <c r="B211" s="15" t="s">
        <v>622</v>
      </c>
      <c r="C211" s="10" t="s">
        <v>659</v>
      </c>
      <c r="D211" s="5" t="s">
        <v>32</v>
      </c>
      <c r="E211" s="16" t="s">
        <v>696</v>
      </c>
    </row>
    <row r="212" spans="1:5">
      <c r="B212" s="15" t="s">
        <v>623</v>
      </c>
      <c r="C212" s="10" t="s">
        <v>660</v>
      </c>
      <c r="D212" s="5" t="s">
        <v>32</v>
      </c>
      <c r="E212" s="16" t="s">
        <v>697</v>
      </c>
    </row>
    <row r="213" spans="1:5">
      <c r="B213" s="15" t="s">
        <v>624</v>
      </c>
      <c r="C213" s="10" t="s">
        <v>661</v>
      </c>
      <c r="D213" s="5" t="s">
        <v>32</v>
      </c>
      <c r="E213" s="16" t="s">
        <v>698</v>
      </c>
    </row>
    <row r="214" spans="1:5">
      <c r="B214" s="15" t="s">
        <v>625</v>
      </c>
      <c r="C214" s="10" t="s">
        <v>662</v>
      </c>
      <c r="D214" s="5" t="s">
        <v>32</v>
      </c>
      <c r="E214" s="16" t="s">
        <v>699</v>
      </c>
    </row>
    <row r="215" spans="1:5">
      <c r="B215" s="15" t="s">
        <v>626</v>
      </c>
      <c r="C215" s="10" t="s">
        <v>663</v>
      </c>
      <c r="D215" s="5" t="s">
        <v>32</v>
      </c>
      <c r="E215" s="16" t="s">
        <v>700</v>
      </c>
    </row>
    <row r="216" spans="1:5">
      <c r="B216" s="15" t="s">
        <v>627</v>
      </c>
      <c r="C216" s="10" t="s">
        <v>664</v>
      </c>
      <c r="D216" s="5" t="s">
        <v>32</v>
      </c>
      <c r="E216" s="16" t="s">
        <v>701</v>
      </c>
    </row>
    <row r="217" spans="1:5">
      <c r="B217" s="15" t="s">
        <v>628</v>
      </c>
      <c r="C217" s="10" t="s">
        <v>665</v>
      </c>
      <c r="D217" s="5" t="s">
        <v>32</v>
      </c>
      <c r="E217" s="16" t="s">
        <v>702</v>
      </c>
    </row>
    <row r="218" spans="1:5">
      <c r="B218" s="15" t="s">
        <v>7</v>
      </c>
      <c r="C218" s="10" t="s">
        <v>666</v>
      </c>
      <c r="D218" s="5" t="s">
        <v>32</v>
      </c>
      <c r="E218" s="16" t="s">
        <v>703</v>
      </c>
    </row>
    <row r="219" spans="1:5">
      <c r="B219" s="15" t="s">
        <v>629</v>
      </c>
      <c r="C219" s="10" t="s">
        <v>667</v>
      </c>
      <c r="D219" s="5" t="s">
        <v>32</v>
      </c>
      <c r="E219" s="16" t="s">
        <v>704</v>
      </c>
    </row>
    <row r="220" spans="1:5">
      <c r="B220" s="15" t="s">
        <v>630</v>
      </c>
      <c r="C220" s="10" t="s">
        <v>668</v>
      </c>
      <c r="D220" s="5" t="s">
        <v>32</v>
      </c>
      <c r="E220" s="16" t="s">
        <v>705</v>
      </c>
    </row>
    <row r="221" spans="1:5">
      <c r="B221" s="15" t="s">
        <v>631</v>
      </c>
      <c r="C221" s="10" t="s">
        <v>669</v>
      </c>
      <c r="D221" s="5" t="s">
        <v>32</v>
      </c>
      <c r="E221" s="16" t="s">
        <v>706</v>
      </c>
    </row>
    <row r="222" spans="1:5">
      <c r="B222" s="15" t="s">
        <v>632</v>
      </c>
      <c r="C222" s="10" t="s">
        <v>670</v>
      </c>
      <c r="D222" s="5" t="s">
        <v>32</v>
      </c>
      <c r="E222" s="16" t="s">
        <v>707</v>
      </c>
    </row>
    <row r="223" spans="1:5">
      <c r="B223" s="15" t="s">
        <v>633</v>
      </c>
      <c r="C223" s="10" t="s">
        <v>671</v>
      </c>
      <c r="D223" s="5" t="s">
        <v>32</v>
      </c>
      <c r="E223" s="16" t="s">
        <v>708</v>
      </c>
    </row>
    <row r="224" spans="1:5">
      <c r="B224" s="15" t="s">
        <v>634</v>
      </c>
      <c r="C224" s="10" t="s">
        <v>672</v>
      </c>
      <c r="D224" s="5" t="s">
        <v>32</v>
      </c>
      <c r="E224" s="16" t="s">
        <v>709</v>
      </c>
    </row>
    <row r="225" spans="2:5">
      <c r="B225" s="15" t="s">
        <v>635</v>
      </c>
      <c r="C225" s="10" t="s">
        <v>673</v>
      </c>
      <c r="D225" s="5" t="s">
        <v>32</v>
      </c>
      <c r="E225" s="16" t="s">
        <v>710</v>
      </c>
    </row>
    <row r="226" spans="2:5">
      <c r="B226" s="15" t="s">
        <v>636</v>
      </c>
      <c r="C226" s="10" t="s">
        <v>674</v>
      </c>
      <c r="D226" s="5" t="s">
        <v>32</v>
      </c>
      <c r="E226" s="16" t="s">
        <v>711</v>
      </c>
    </row>
    <row r="227" spans="2:5">
      <c r="B227" s="15" t="s">
        <v>637</v>
      </c>
      <c r="C227" s="10" t="s">
        <v>675</v>
      </c>
      <c r="D227" s="5" t="s">
        <v>32</v>
      </c>
      <c r="E227" s="16" t="s">
        <v>712</v>
      </c>
    </row>
    <row r="228" spans="2:5">
      <c r="B228" s="15" t="s">
        <v>638</v>
      </c>
      <c r="C228" s="10" t="s">
        <v>676</v>
      </c>
      <c r="D228" s="5" t="s">
        <v>32</v>
      </c>
      <c r="E228" s="16" t="s">
        <v>713</v>
      </c>
    </row>
    <row r="229" spans="2:5">
      <c r="B229" s="15" t="s">
        <v>639</v>
      </c>
      <c r="C229" s="10" t="s">
        <v>677</v>
      </c>
      <c r="D229" s="5" t="s">
        <v>32</v>
      </c>
      <c r="E229" s="16" t="s">
        <v>714</v>
      </c>
    </row>
    <row r="230" spans="2:5">
      <c r="B230" s="15" t="s">
        <v>640</v>
      </c>
      <c r="C230" s="10" t="s">
        <v>678</v>
      </c>
      <c r="D230" s="5" t="s">
        <v>32</v>
      </c>
      <c r="E230" s="16" t="s">
        <v>715</v>
      </c>
    </row>
    <row r="231" spans="2:5">
      <c r="B231" s="15" t="s">
        <v>641</v>
      </c>
      <c r="C231" s="10" t="s">
        <v>679</v>
      </c>
      <c r="D231" s="5" t="s">
        <v>32</v>
      </c>
      <c r="E231" s="16" t="s">
        <v>716</v>
      </c>
    </row>
    <row r="232" spans="2:5">
      <c r="B232" s="15" t="s">
        <v>642</v>
      </c>
      <c r="C232" s="10" t="s">
        <v>680</v>
      </c>
      <c r="D232" s="5" t="s">
        <v>32</v>
      </c>
      <c r="E232" s="16" t="s">
        <v>717</v>
      </c>
    </row>
    <row r="233" spans="2:5">
      <c r="B233" s="15" t="s">
        <v>643</v>
      </c>
      <c r="C233" s="10" t="s">
        <v>681</v>
      </c>
      <c r="D233" s="5" t="s">
        <v>32</v>
      </c>
      <c r="E233" s="16" t="s">
        <v>718</v>
      </c>
    </row>
    <row r="234" spans="2:5">
      <c r="B234" s="15" t="s">
        <v>644</v>
      </c>
      <c r="C234" s="10" t="s">
        <v>682</v>
      </c>
      <c r="D234" s="5" t="s">
        <v>32</v>
      </c>
      <c r="E234" s="16" t="s">
        <v>719</v>
      </c>
    </row>
    <row r="235" spans="2:5">
      <c r="B235" s="15" t="s">
        <v>645</v>
      </c>
      <c r="C235" s="10" t="s">
        <v>683</v>
      </c>
      <c r="D235" s="5" t="s">
        <v>32</v>
      </c>
      <c r="E235" s="16" t="s">
        <v>720</v>
      </c>
    </row>
    <row r="236" spans="2:5">
      <c r="B236" s="15" t="s">
        <v>646</v>
      </c>
      <c r="C236" s="10" t="s">
        <v>684</v>
      </c>
      <c r="D236" s="5" t="s">
        <v>32</v>
      </c>
      <c r="E236" s="16" t="s">
        <v>721</v>
      </c>
    </row>
    <row r="237" spans="2:5">
      <c r="B237" s="15" t="s">
        <v>647</v>
      </c>
      <c r="C237" s="10" t="s">
        <v>685</v>
      </c>
      <c r="D237" s="5" t="s">
        <v>32</v>
      </c>
      <c r="E237" s="16" t="s">
        <v>722</v>
      </c>
    </row>
    <row r="238" spans="2:5">
      <c r="B238" s="15" t="s">
        <v>648</v>
      </c>
      <c r="C238" s="10" t="s">
        <v>686</v>
      </c>
      <c r="D238" s="5" t="s">
        <v>32</v>
      </c>
      <c r="E238" s="16" t="s">
        <v>723</v>
      </c>
    </row>
    <row r="239" spans="2:5">
      <c r="B239" s="15" t="s">
        <v>649</v>
      </c>
      <c r="C239" s="10" t="s">
        <v>687</v>
      </c>
      <c r="D239" s="5" t="s">
        <v>32</v>
      </c>
      <c r="E239" s="16" t="s">
        <v>724</v>
      </c>
    </row>
    <row r="240" spans="2:5">
      <c r="B240" s="15" t="s">
        <v>650</v>
      </c>
      <c r="C240" s="10" t="s">
        <v>688</v>
      </c>
      <c r="D240" s="5" t="s">
        <v>32</v>
      </c>
      <c r="E240" s="16" t="s">
        <v>725</v>
      </c>
    </row>
    <row r="241" spans="2:5">
      <c r="B241" s="15" t="s">
        <v>651</v>
      </c>
      <c r="C241" s="10" t="s">
        <v>689</v>
      </c>
      <c r="D241" s="5" t="s">
        <v>32</v>
      </c>
      <c r="E241" s="16" t="s">
        <v>726</v>
      </c>
    </row>
    <row r="242" spans="2:5">
      <c r="B242" s="15" t="s">
        <v>652</v>
      </c>
      <c r="C242" s="10" t="s">
        <v>690</v>
      </c>
      <c r="D242" s="5" t="s">
        <v>32</v>
      </c>
      <c r="E242" s="16" t="s">
        <v>727</v>
      </c>
    </row>
    <row r="243" spans="2:5">
      <c r="B243" s="15" t="s">
        <v>653</v>
      </c>
      <c r="C243" s="10" t="s">
        <v>691</v>
      </c>
      <c r="D243" s="5" t="s">
        <v>32</v>
      </c>
      <c r="E243" s="16" t="s">
        <v>728</v>
      </c>
    </row>
    <row r="244" spans="2:5">
      <c r="B244" s="15" t="s">
        <v>654</v>
      </c>
      <c r="C244" s="10" t="s">
        <v>692</v>
      </c>
      <c r="D244" s="5" t="s">
        <v>32</v>
      </c>
      <c r="E244" s="16" t="s">
        <v>729</v>
      </c>
    </row>
    <row r="245" spans="2:5">
      <c r="B245" s="15" t="s">
        <v>655</v>
      </c>
      <c r="C245" s="10" t="s">
        <v>693</v>
      </c>
      <c r="D245" s="5" t="s">
        <v>32</v>
      </c>
      <c r="E245" s="16" t="s">
        <v>730</v>
      </c>
    </row>
    <row r="246" spans="2:5">
      <c r="B246" s="15" t="s">
        <v>656</v>
      </c>
      <c r="C246" s="10" t="s">
        <v>694</v>
      </c>
      <c r="D246" s="5" t="s">
        <v>32</v>
      </c>
      <c r="E246" s="16" t="s">
        <v>731</v>
      </c>
    </row>
    <row r="247" spans="2:5">
      <c r="B247" s="15" t="s">
        <v>657</v>
      </c>
      <c r="C247" s="10" t="s">
        <v>695</v>
      </c>
      <c r="D247" s="5" t="s">
        <v>32</v>
      </c>
      <c r="E247" s="16" t="s">
        <v>732</v>
      </c>
    </row>
  </sheetData>
  <phoneticPr fontId="3"/>
  <dataValidations count="1">
    <dataValidation allowBlank="1" showInputMessage="1" showErrorMessage="1" sqref="B210"/>
  </dataValidation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Ehime University-Sawasaki la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elaziz Ramadan</dc:creator>
  <cp:lastModifiedBy>Abdelaziz Ramadan</cp:lastModifiedBy>
  <dcterms:created xsi:type="dcterms:W3CDTF">2013-06-14T08:34:38Z</dcterms:created>
  <dcterms:modified xsi:type="dcterms:W3CDTF">2015-07-09T06:41:17Z</dcterms:modified>
</cp:coreProperties>
</file>